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65" windowWidth="19440" windowHeight="11640" activeTab="3"/>
  </bookViews>
  <sheets>
    <sheet name="Significantly downregulated" sheetId="1" r:id="rId1"/>
    <sheet name="Significantly upregulated" sheetId="2" r:id="rId2"/>
    <sheet name="Downregulated " sheetId="3" r:id="rId3"/>
    <sheet name="Upregulated" sheetId="4" r:id="rId4"/>
  </sheets>
  <definedNames>
    <definedName name="_xlnm._FilterDatabase" localSheetId="0" hidden="1">'Significantly downregulated'!$G$6:$G$102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6" i="4" l="1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67" i="4"/>
  <c r="G68" i="4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70" i="3"/>
  <c r="G58" i="3"/>
  <c r="G72" i="3"/>
  <c r="G29" i="3"/>
  <c r="G53" i="3"/>
  <c r="G55" i="3"/>
  <c r="G104" i="3"/>
  <c r="G106" i="3"/>
  <c r="G15" i="3"/>
  <c r="G25" i="3"/>
  <c r="G116" i="3"/>
  <c r="G10" i="3"/>
  <c r="G86" i="3"/>
  <c r="G92" i="3"/>
  <c r="G81" i="3"/>
  <c r="G26" i="3"/>
  <c r="G57" i="3"/>
  <c r="G69" i="3"/>
  <c r="G79" i="3"/>
  <c r="G21" i="3"/>
  <c r="G48" i="3"/>
  <c r="G98" i="3"/>
  <c r="G113" i="3"/>
  <c r="G85" i="3"/>
  <c r="G49" i="3"/>
  <c r="G76" i="3"/>
  <c r="G87" i="3"/>
  <c r="G27" i="3"/>
  <c r="G61" i="3"/>
  <c r="G66" i="3"/>
  <c r="G73" i="3"/>
  <c r="G115" i="3"/>
  <c r="G64" i="3"/>
  <c r="G40" i="3"/>
  <c r="G24" i="3"/>
  <c r="G80" i="3"/>
  <c r="G117" i="3"/>
  <c r="G112" i="3"/>
  <c r="G68" i="3"/>
  <c r="G111" i="3"/>
  <c r="G108" i="3"/>
  <c r="G5" i="3"/>
  <c r="G91" i="3"/>
  <c r="G105" i="3"/>
  <c r="G18" i="3"/>
  <c r="G103" i="3"/>
  <c r="G125" i="3"/>
  <c r="G71" i="3"/>
  <c r="G65" i="3"/>
  <c r="G100" i="3"/>
  <c r="G45" i="3"/>
  <c r="G107" i="3"/>
  <c r="G60" i="3"/>
  <c r="G123" i="3"/>
  <c r="G119" i="3"/>
  <c r="G54" i="3"/>
  <c r="G129" i="3"/>
  <c r="G121" i="3"/>
  <c r="G31" i="3"/>
  <c r="G28" i="3"/>
  <c r="G51" i="3"/>
  <c r="G114" i="3"/>
  <c r="G59" i="3"/>
  <c r="G38" i="3"/>
  <c r="G126" i="3"/>
  <c r="G44" i="3"/>
  <c r="G33" i="3"/>
  <c r="G63" i="3"/>
  <c r="G130" i="3"/>
  <c r="G6" i="3"/>
  <c r="G8" i="3"/>
  <c r="G128" i="3"/>
  <c r="G9" i="3"/>
  <c r="G97" i="3"/>
  <c r="G41" i="3"/>
  <c r="G77" i="3"/>
  <c r="G82" i="3"/>
  <c r="G120" i="3"/>
  <c r="G11" i="3"/>
  <c r="G12" i="3"/>
  <c r="G23" i="3"/>
  <c r="G47" i="3"/>
  <c r="G56" i="3"/>
  <c r="G109" i="3"/>
  <c r="G127" i="3"/>
  <c r="G75" i="3"/>
  <c r="G35" i="3"/>
  <c r="G74" i="3"/>
  <c r="G84" i="3"/>
  <c r="G95" i="3"/>
  <c r="G118" i="3"/>
  <c r="G101" i="3"/>
  <c r="G135" i="3"/>
  <c r="G139" i="3"/>
  <c r="G34" i="3"/>
  <c r="G94" i="3"/>
  <c r="G43" i="3"/>
  <c r="G137" i="3"/>
  <c r="G78" i="3"/>
  <c r="G13" i="3"/>
  <c r="G42" i="3"/>
  <c r="G52" i="3"/>
  <c r="G22" i="3"/>
  <c r="G37" i="3"/>
  <c r="G46" i="3"/>
  <c r="G7" i="3"/>
  <c r="G50" i="3"/>
  <c r="G124" i="3"/>
  <c r="G122" i="3"/>
  <c r="G96" i="3"/>
  <c r="G138" i="3"/>
  <c r="G83" i="3"/>
  <c r="G88" i="3"/>
  <c r="G62" i="3"/>
  <c r="G19" i="3"/>
  <c r="G136" i="3"/>
  <c r="G20" i="3"/>
  <c r="G93" i="3"/>
  <c r="G90" i="3"/>
  <c r="G102" i="3"/>
  <c r="G89" i="3"/>
  <c r="G17" i="3"/>
  <c r="G30" i="3"/>
  <c r="G67" i="3"/>
  <c r="G36" i="3"/>
  <c r="G131" i="3"/>
  <c r="G134" i="3"/>
  <c r="G132" i="3"/>
  <c r="G99" i="3"/>
  <c r="G142" i="3"/>
  <c r="G39" i="3"/>
  <c r="G14" i="3"/>
  <c r="G32" i="3"/>
  <c r="G140" i="3"/>
  <c r="G110" i="3"/>
  <c r="G141" i="3"/>
  <c r="G133" i="3"/>
  <c r="G16" i="3"/>
  <c r="G8" i="1"/>
  <c r="G9" i="1"/>
  <c r="G102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101" i="1"/>
  <c r="G25" i="1"/>
  <c r="G26" i="1"/>
  <c r="G27" i="1"/>
  <c r="G28" i="1"/>
  <c r="G29" i="1"/>
  <c r="G100" i="1"/>
  <c r="G30" i="1"/>
  <c r="G31" i="1"/>
  <c r="G32" i="1"/>
  <c r="G33" i="1"/>
  <c r="G34" i="1"/>
  <c r="G99" i="1"/>
  <c r="G35" i="1"/>
  <c r="G36" i="1"/>
  <c r="G37" i="1"/>
  <c r="G38" i="1"/>
  <c r="G39" i="1"/>
  <c r="G40" i="1"/>
  <c r="G41" i="1"/>
  <c r="G42" i="1"/>
  <c r="G43" i="1"/>
  <c r="G44" i="1"/>
  <c r="G45" i="1"/>
  <c r="G46" i="1"/>
  <c r="G98" i="1"/>
  <c r="G47" i="1"/>
  <c r="G48" i="1"/>
  <c r="G49" i="1"/>
  <c r="G50" i="1"/>
  <c r="G97" i="1"/>
  <c r="G51" i="1"/>
  <c r="G52" i="1"/>
  <c r="G96" i="1"/>
  <c r="G53" i="1"/>
  <c r="G95" i="1"/>
  <c r="G54" i="1"/>
  <c r="G55" i="1"/>
  <c r="G94" i="1"/>
  <c r="G56" i="1"/>
  <c r="G57" i="1"/>
  <c r="G58" i="1"/>
  <c r="G59" i="1"/>
  <c r="G93" i="1"/>
  <c r="G92" i="1"/>
  <c r="G60" i="1"/>
  <c r="G91" i="1"/>
  <c r="G90" i="1"/>
  <c r="G89" i="1"/>
  <c r="G88" i="1"/>
  <c r="G61" i="1"/>
  <c r="G87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6" i="1"/>
  <c r="G82" i="1"/>
  <c r="G83" i="1"/>
  <c r="G84" i="1"/>
  <c r="G85" i="1"/>
  <c r="G7" i="1"/>
  <c r="G6" i="1"/>
</calcChain>
</file>

<file path=xl/sharedStrings.xml><?xml version="1.0" encoding="utf-8"?>
<sst xmlns="http://schemas.openxmlformats.org/spreadsheetml/2006/main" count="1639" uniqueCount="590">
  <si>
    <t>Rufy4</t>
  </si>
  <si>
    <t>chr1:74124766-74148230</t>
  </si>
  <si>
    <t>Rgs8</t>
  </si>
  <si>
    <t>chr1:153652867-153697814</t>
  </si>
  <si>
    <t>Zfp238</t>
  </si>
  <si>
    <t>chr1:177442328-177451903</t>
  </si>
  <si>
    <t>Stk17b</t>
  </si>
  <si>
    <t>chr1:53755511-53785215</t>
  </si>
  <si>
    <t>Tbata</t>
  </si>
  <si>
    <t>chr10:61171963-61188841</t>
  </si>
  <si>
    <t>Slc1a6</t>
  </si>
  <si>
    <t>chr10:78780438-78814947</t>
  </si>
  <si>
    <t>Btg1</t>
  </si>
  <si>
    <t>chr10:96616978-96625058</t>
  </si>
  <si>
    <t>Mybpc1</t>
  </si>
  <si>
    <t>chr10:88518278-88605169</t>
  </si>
  <si>
    <t>Sec14l3</t>
  </si>
  <si>
    <t>chr11:4064852-4078990</t>
  </si>
  <si>
    <t>Adcy1</t>
  </si>
  <si>
    <t>chr11:7063488-7178961</t>
  </si>
  <si>
    <t>Atp2a3</t>
  </si>
  <si>
    <t>chr11:72961168-72993043</t>
  </si>
  <si>
    <t>Col1a1</t>
  </si>
  <si>
    <t>chr11:94936269-94951856</t>
  </si>
  <si>
    <t>Gprc5c</t>
  </si>
  <si>
    <t>chr11:114851375-114873277</t>
  </si>
  <si>
    <t>Gabra6</t>
  </si>
  <si>
    <t>chr11:42306361-42321131</t>
  </si>
  <si>
    <t>Fat2</t>
  </si>
  <si>
    <t>chr11:55249034-55336811</t>
  </si>
  <si>
    <t>Rnf112</t>
  </si>
  <si>
    <t>chr11:61448354-61454192</t>
  </si>
  <si>
    <t>Neurod2</t>
  </si>
  <si>
    <t>chr11:98325416-98329645</t>
  </si>
  <si>
    <t>Mpp3</t>
  </si>
  <si>
    <t>chr11:101999627-102026958</t>
  </si>
  <si>
    <t>Grin2c</t>
  </si>
  <si>
    <t>chr11:115248545-115267259</t>
  </si>
  <si>
    <t>Etv1</t>
  </si>
  <si>
    <t>chr12:38780257-38868296</t>
  </si>
  <si>
    <t>Dact1</t>
  </si>
  <si>
    <t>chr12:71309883-71320107</t>
  </si>
  <si>
    <t>Gdf10</t>
  </si>
  <si>
    <t>chr14:33923586-33936048</t>
  </si>
  <si>
    <t>Tep1</t>
  </si>
  <si>
    <t>chr14:50824060-50880576</t>
  </si>
  <si>
    <t>Zic2</t>
  </si>
  <si>
    <t>chr14:122475383-122480328</t>
  </si>
  <si>
    <t>Cbln3</t>
  </si>
  <si>
    <t>chr14:55878919-55884256</t>
  </si>
  <si>
    <t>Zic5</t>
  </si>
  <si>
    <t>chr14:122456744-122465658</t>
  </si>
  <si>
    <t>Slc1a3</t>
  </si>
  <si>
    <t>chr15:8634123-8710807</t>
  </si>
  <si>
    <t>chr16:5007287-5008308</t>
  </si>
  <si>
    <t>B3gnt5</t>
  </si>
  <si>
    <t>chr16:19760233-19772753</t>
  </si>
  <si>
    <t>Cldn1</t>
  </si>
  <si>
    <t>chr16:26356645-26371839</t>
  </si>
  <si>
    <t>Cdkn1a</t>
  </si>
  <si>
    <t>chr17:29090985-29100722</t>
  </si>
  <si>
    <t>Rn45s</t>
  </si>
  <si>
    <t>chr17:39842996-39848829</t>
  </si>
  <si>
    <t>Grm4</t>
  </si>
  <si>
    <t>chr17:27422387-27513415</t>
  </si>
  <si>
    <t>H2-K1</t>
  </si>
  <si>
    <t>chr17:33996011-34000333</t>
  </si>
  <si>
    <t>Xdh</t>
  </si>
  <si>
    <t>chr17:73883907-73950182</t>
  </si>
  <si>
    <t>Camk4</t>
  </si>
  <si>
    <t>chr18:32938374-33196264</t>
  </si>
  <si>
    <t>Cd74</t>
  </si>
  <si>
    <t>chr18:60803848-60812652</t>
  </si>
  <si>
    <t>-</t>
  </si>
  <si>
    <t>chr18:77258050-77262060</t>
  </si>
  <si>
    <t>chr18:77262219-77264394</t>
  </si>
  <si>
    <t>D0H4S114</t>
  </si>
  <si>
    <t>chr18:33437018-33464029</t>
  </si>
  <si>
    <t>Cep76</t>
  </si>
  <si>
    <t>chr18:67617396-67641336</t>
  </si>
  <si>
    <t>Cdc42bpg</t>
  </si>
  <si>
    <t>chr19:6306456-6325652</t>
  </si>
  <si>
    <t>Dusp5</t>
  </si>
  <si>
    <t>chr19:53529120-53542611</t>
  </si>
  <si>
    <t>5730408K05Rik,Mir5136</t>
  </si>
  <si>
    <t>chr19:8888386-8888774</t>
  </si>
  <si>
    <t>Afap1l2</t>
  </si>
  <si>
    <t>chr19:56912271-57008718</t>
  </si>
  <si>
    <t>Mybpc3</t>
  </si>
  <si>
    <t>chr2:91118143-91136884</t>
  </si>
  <si>
    <t>Itpka</t>
  </si>
  <si>
    <t>chr2:119742336-119751253</t>
  </si>
  <si>
    <t>Xkr7</t>
  </si>
  <si>
    <t>chr2:153031851-153060287</t>
  </si>
  <si>
    <t>Fam83d</t>
  </si>
  <si>
    <t>chr2:158768098-158786637</t>
  </si>
  <si>
    <t>Neurod1</t>
  </si>
  <si>
    <t>chr2:79452640-79456636</t>
  </si>
  <si>
    <t>Shf</t>
  </si>
  <si>
    <t>chr2:122348712-122369057</t>
  </si>
  <si>
    <t>Zbtb46</t>
  </si>
  <si>
    <t>chr2:181388685-181459426</t>
  </si>
  <si>
    <t>Pde5a</t>
  </si>
  <si>
    <t>chr3:122729157-122859561</t>
  </si>
  <si>
    <t>4930422G04Rik</t>
  </si>
  <si>
    <t>chr3:127553488-127618023</t>
  </si>
  <si>
    <t>Sycp1</t>
  </si>
  <si>
    <t>chr3:102818498-102936100</t>
  </si>
  <si>
    <t>Chd7</t>
  </si>
  <si>
    <t>chr4:8690456-8868361</t>
  </si>
  <si>
    <t>Calb1</t>
  </si>
  <si>
    <t>chr4:15881213-15908494</t>
  </si>
  <si>
    <t>Nr4a3</t>
  </si>
  <si>
    <t>chr4:48051247-48084428</t>
  </si>
  <si>
    <t>Acer2</t>
  </si>
  <si>
    <t>chr4:86874413-86920881</t>
  </si>
  <si>
    <t>Ak4</t>
  </si>
  <si>
    <t>chr4:101419288-101467771</t>
  </si>
  <si>
    <t>Ccdc163</t>
  </si>
  <si>
    <t>chr4:116708435-116715104</t>
  </si>
  <si>
    <t>Snhg12,Snora16a,Snora44,Snora61,Snord99</t>
  </si>
  <si>
    <t>chr4:132308677-132311032</t>
  </si>
  <si>
    <t>Car8</t>
  </si>
  <si>
    <t>chr4:8141492-8239041</t>
  </si>
  <si>
    <t>Svep1</t>
  </si>
  <si>
    <t>chr4:58042795-58206596</t>
  </si>
  <si>
    <t>Tnc</t>
  </si>
  <si>
    <t>chr4:63959784-64047015</t>
  </si>
  <si>
    <t>Plch2</t>
  </si>
  <si>
    <t>chr4:154983114-155043180</t>
  </si>
  <si>
    <t>Gabrd</t>
  </si>
  <si>
    <t>chr4:155384978-155398069</t>
  </si>
  <si>
    <t>En2</t>
  </si>
  <si>
    <t>chr5:28165695-28172166</t>
  </si>
  <si>
    <t>chr5:143395297-143398245</t>
  </si>
  <si>
    <t>Reln</t>
  </si>
  <si>
    <t>chr5:21884350-22344705</t>
  </si>
  <si>
    <t>Cnpy1</t>
  </si>
  <si>
    <t>chr5:28200714-28237873</t>
  </si>
  <si>
    <t>chr5:49300569-49363959</t>
  </si>
  <si>
    <t>chr5:49364099-49396144</t>
  </si>
  <si>
    <t>chr5:49407308-49431431</t>
  </si>
  <si>
    <t>chr5:49431680-49454355</t>
  </si>
  <si>
    <t>chr5:49456219-49501140</t>
  </si>
  <si>
    <t>chr5:49509234-49521044</t>
  </si>
  <si>
    <t>Hopx</t>
  </si>
  <si>
    <t>chr5:77086985-77115123</t>
  </si>
  <si>
    <t>Barhl2</t>
  </si>
  <si>
    <t>chr5:106452522-106458166</t>
  </si>
  <si>
    <t>Camkk2</t>
  </si>
  <si>
    <t>chr5:122731023-122779410</t>
  </si>
  <si>
    <t>Col1a2</t>
  </si>
  <si>
    <t>chr6:4505243-4541543</t>
  </si>
  <si>
    <t>Chn2</t>
  </si>
  <si>
    <t>chr6:54039931-54504502</t>
  </si>
  <si>
    <t>Ppp1r17</t>
  </si>
  <si>
    <t>chr6:56017514-56032688</t>
  </si>
  <si>
    <t>Itpr1</t>
  </si>
  <si>
    <t>chr6:108213095-108551229</t>
  </si>
  <si>
    <t>Cadps2</t>
  </si>
  <si>
    <t>chr6:23262606-23839421</t>
  </si>
  <si>
    <t>Pde1c</t>
  </si>
  <si>
    <t>chr6:56069803-56369634</t>
  </si>
  <si>
    <t>Wnt7a</t>
  </si>
  <si>
    <t>chr6:91363982-91411369</t>
  </si>
  <si>
    <t>Tspan9</t>
  </si>
  <si>
    <t>chr6:127961399-128143578</t>
  </si>
  <si>
    <t>Mgp</t>
  </si>
  <si>
    <t>chr6:136872434-136875805</t>
  </si>
  <si>
    <t>chr6:145821088-145829719</t>
  </si>
  <si>
    <t>chr7:3303531-3330696</t>
  </si>
  <si>
    <t>Slc8a2</t>
  </si>
  <si>
    <t>chr7:16130215-16162037</t>
  </si>
  <si>
    <t>Psg16</t>
  </si>
  <si>
    <t>chr7:17063077-17098971</t>
  </si>
  <si>
    <t>Cyp2g1</t>
  </si>
  <si>
    <t>chr7:26808926-26821197</t>
  </si>
  <si>
    <t>Cyp2a5</t>
  </si>
  <si>
    <t>chr7:26835338-26843264</t>
  </si>
  <si>
    <t>Slc17a7</t>
  </si>
  <si>
    <t>chr7:45163920-45176139</t>
  </si>
  <si>
    <t>Sbk1</t>
  </si>
  <si>
    <t>chr7:126248704-126295165</t>
  </si>
  <si>
    <t>Itgad</t>
  </si>
  <si>
    <t>chr7:128173945-128230043</t>
  </si>
  <si>
    <t>Kirrel2</t>
  </si>
  <si>
    <t>chr7:30447549-30457515</t>
  </si>
  <si>
    <t>Il16</t>
  </si>
  <si>
    <t>chr7:83631950-83735493</t>
  </si>
  <si>
    <t>Homer3</t>
  </si>
  <si>
    <t>chr8:70278131-70302452</t>
  </si>
  <si>
    <t>chr8:87532222-87535742</t>
  </si>
  <si>
    <t>Cdh15</t>
  </si>
  <si>
    <t>chr8:122848373-122867397</t>
  </si>
  <si>
    <t>Pcp2</t>
  </si>
  <si>
    <t>chr8:3621550-3630057</t>
  </si>
  <si>
    <t>Arrdc2</t>
  </si>
  <si>
    <t>chr8:70834980-70839720</t>
  </si>
  <si>
    <t>Cbln1</t>
  </si>
  <si>
    <t>chr8:87468852-87472592</t>
  </si>
  <si>
    <t>Adamts18</t>
  </si>
  <si>
    <t>chr8:113697256-113848839</t>
  </si>
  <si>
    <t>Exph5</t>
  </si>
  <si>
    <t>chr9:53301669-53381187</t>
  </si>
  <si>
    <t>Lars2</t>
  </si>
  <si>
    <t>chr9:123366939-123463196</t>
  </si>
  <si>
    <t>Rgl3</t>
  </si>
  <si>
    <t>chr9:21971076-21989453</t>
  </si>
  <si>
    <t>Crtam</t>
  </si>
  <si>
    <t>chr9:40972380-41004586</t>
  </si>
  <si>
    <t>Zic1</t>
  </si>
  <si>
    <t>chr9:91358049-91365799</t>
  </si>
  <si>
    <t>Slc38a5</t>
  </si>
  <si>
    <t>chrX:8271391-8280176</t>
  </si>
  <si>
    <t>Xist</t>
  </si>
  <si>
    <t>chrX:103431516-103484957</t>
  </si>
  <si>
    <t>Uty</t>
  </si>
  <si>
    <t>chrY:1087572-1245738</t>
  </si>
  <si>
    <t>Ddx3y</t>
  </si>
  <si>
    <t>chrY:1260609-1286613</t>
  </si>
  <si>
    <t>undetermined</t>
  </si>
  <si>
    <t>Gene</t>
  </si>
  <si>
    <t>Locus</t>
  </si>
  <si>
    <t>Sample 1</t>
  </si>
  <si>
    <t>Sample 2</t>
  </si>
  <si>
    <t>Value 1</t>
  </si>
  <si>
    <t>Value 2</t>
  </si>
  <si>
    <t xml:space="preserve">Fold change </t>
  </si>
  <si>
    <t>Cre negative</t>
  </si>
  <si>
    <t>Cre positive</t>
  </si>
  <si>
    <t xml:space="preserve">Gm5480 </t>
  </si>
  <si>
    <t>p-value</t>
  </si>
  <si>
    <t>q-value</t>
  </si>
  <si>
    <t>chr4:69925248-69925410</t>
  </si>
  <si>
    <t>no</t>
  </si>
  <si>
    <t>chr5:49521132-49525090</t>
  </si>
  <si>
    <t>Ttr</t>
  </si>
  <si>
    <t>chr18:20665249-20674326</t>
  </si>
  <si>
    <t>Kcnj12</t>
  </si>
  <si>
    <t>chr11:61022191-61073328</t>
  </si>
  <si>
    <t>chr6:82004005-82004927</t>
  </si>
  <si>
    <t>Slc22a4</t>
  </si>
  <si>
    <t>chr11:53983125-54029974</t>
  </si>
  <si>
    <t>Map3k6</t>
  </si>
  <si>
    <t>chr4:133240817-133252928</t>
  </si>
  <si>
    <t>Eomes</t>
  </si>
  <si>
    <t>chr9:118478188-118486132</t>
  </si>
  <si>
    <t>Pkib</t>
  </si>
  <si>
    <t>chr10:57631980-57741112</t>
  </si>
  <si>
    <t>1810027O10Rik</t>
  </si>
  <si>
    <t>chr11:69838524-69839608</t>
  </si>
  <si>
    <t>1110012J17Rik</t>
  </si>
  <si>
    <t>chr17:66335760-66449777</t>
  </si>
  <si>
    <t>Lin7a</t>
  </si>
  <si>
    <t>chr10:107270266-107425769</t>
  </si>
  <si>
    <t>Hes3</t>
  </si>
  <si>
    <t>chr4:152285971-152291662</t>
  </si>
  <si>
    <t>Gm2694</t>
  </si>
  <si>
    <t>chr8:87472692-87531949</t>
  </si>
  <si>
    <t>Casr</t>
  </si>
  <si>
    <t>chr16:36490583-36562236</t>
  </si>
  <si>
    <t>Sgk1</t>
  </si>
  <si>
    <t>chr10:21882052-21999902</t>
  </si>
  <si>
    <t>Rprl3</t>
  </si>
  <si>
    <t>chr8:3803124-3803361</t>
  </si>
  <si>
    <t>chr11:85350043-85351704</t>
  </si>
  <si>
    <t>chr4:91210787-91228974</t>
  </si>
  <si>
    <t>Grid2</t>
  </si>
  <si>
    <t>chr6:63255752-64704358</t>
  </si>
  <si>
    <t>Sel1l3</t>
  </si>
  <si>
    <t>chr5:53107075-53213452</t>
  </si>
  <si>
    <t>Rps6ka1</t>
  </si>
  <si>
    <t>chr4:133847289-133887799</t>
  </si>
  <si>
    <t>chr11:7179457-7183147</t>
  </si>
  <si>
    <t>Car4</t>
  </si>
  <si>
    <t>chr11:84957753-84966054</t>
  </si>
  <si>
    <t>Eri1</t>
  </si>
  <si>
    <t>chr8:35465264-35495533</t>
  </si>
  <si>
    <t>Ptprr</t>
  </si>
  <si>
    <t>chr10:116018258-116274929</t>
  </si>
  <si>
    <t>Nrk</t>
  </si>
  <si>
    <t>chrX:138914429-139009090</t>
  </si>
  <si>
    <t>chr1:137970434-137974968</t>
  </si>
  <si>
    <t>Fkbp5</t>
  </si>
  <si>
    <t>chr17:28398744-28486112</t>
  </si>
  <si>
    <t>Dgkz</t>
  </si>
  <si>
    <t>chr2:91932821-91976476</t>
  </si>
  <si>
    <t>Cnr1</t>
  </si>
  <si>
    <t>chr4:33923179-33948976</t>
  </si>
  <si>
    <t>Iigp1</t>
  </si>
  <si>
    <t>chr18:60376028-60392629</t>
  </si>
  <si>
    <t>Cnksr2</t>
  </si>
  <si>
    <t>chrX:157818434-158043398</t>
  </si>
  <si>
    <t>1520402A15Rik</t>
  </si>
  <si>
    <t>chr4:116128300-116144896</t>
  </si>
  <si>
    <t>Trim62</t>
  </si>
  <si>
    <t>chr4:128884139-128911326</t>
  </si>
  <si>
    <t>Tiam1</t>
  </si>
  <si>
    <t>chr16:89786834-90146827</t>
  </si>
  <si>
    <t>Cbr2</t>
  </si>
  <si>
    <t>chr11:120729484-120732021</t>
  </si>
  <si>
    <t>Crhr1</t>
  </si>
  <si>
    <t>chr11:104132043-104178675</t>
  </si>
  <si>
    <t>Fzd7</t>
  </si>
  <si>
    <t>chr1:59482146-59486955</t>
  </si>
  <si>
    <t>Usp3</t>
  </si>
  <si>
    <t>chr9:66515749-66593089</t>
  </si>
  <si>
    <t>Tmem132a</t>
  </si>
  <si>
    <t>chr19:10842543-10869794</t>
  </si>
  <si>
    <t>2610029I01Rik</t>
  </si>
  <si>
    <t>chr4:21754904-21767211</t>
  </si>
  <si>
    <t>Rpl13a</t>
  </si>
  <si>
    <t>chr7:45125562-45128745</t>
  </si>
  <si>
    <t>Gcnt1</t>
  </si>
  <si>
    <t>chr19:17326140-17372844</t>
  </si>
  <si>
    <t>Dbh</t>
  </si>
  <si>
    <t>chr2:27165506-27183204</t>
  </si>
  <si>
    <t>Serinc2</t>
  </si>
  <si>
    <t>chr4:130253496-130275586</t>
  </si>
  <si>
    <t>Mapk7</t>
  </si>
  <si>
    <t>chr11:61488734-61494304</t>
  </si>
  <si>
    <t>Grik2</t>
  </si>
  <si>
    <t>chr10:49098144-49788955</t>
  </si>
  <si>
    <t>Appl2</t>
  </si>
  <si>
    <t>chr10:83600033-83648776</t>
  </si>
  <si>
    <t>chr4:142691453-142693017</t>
  </si>
  <si>
    <t>St8sia5</t>
  </si>
  <si>
    <t>chr18:77182901-77257994</t>
  </si>
  <si>
    <t>Alms1</t>
  </si>
  <si>
    <t>chr6:85587530-85765956</t>
  </si>
  <si>
    <t>Icmt</t>
  </si>
  <si>
    <t>chr4:152297213-152318926</t>
  </si>
  <si>
    <t>Bpifb6</t>
  </si>
  <si>
    <t>chr2:153900387-153912793</t>
  </si>
  <si>
    <t>chr5:49501921-49509119</t>
  </si>
  <si>
    <t>St18</t>
  </si>
  <si>
    <t>chr1:6487230-6865755</t>
  </si>
  <si>
    <t>Als2,Mpp4</t>
  </si>
  <si>
    <t>chr1:59120934-59237434</t>
  </si>
  <si>
    <t>chr12:21022811-21032921</t>
  </si>
  <si>
    <t>Nptx1</t>
  </si>
  <si>
    <t>chr11:119538683-119547927</t>
  </si>
  <si>
    <t>Dpf3</t>
  </si>
  <si>
    <t>chr12:83212053-83487743</t>
  </si>
  <si>
    <t>Gbp3</t>
  </si>
  <si>
    <t>chr3:142560051-142573212</t>
  </si>
  <si>
    <t>Gng13</t>
  </si>
  <si>
    <t>chr17:25717171-25727415</t>
  </si>
  <si>
    <t>C030030A07Rik</t>
  </si>
  <si>
    <t>chr6:136828842-136843845</t>
  </si>
  <si>
    <t>B230217O12Rik</t>
  </si>
  <si>
    <t>chr19:57321700-57360899</t>
  </si>
  <si>
    <t>Baiap2</t>
  </si>
  <si>
    <t>chr11:119943091-120006919</t>
  </si>
  <si>
    <t>Dhrs11</t>
  </si>
  <si>
    <t>chr11:84820059-84829113</t>
  </si>
  <si>
    <t>Lhfp</t>
  </si>
  <si>
    <t>chr3:53041533-53261679</t>
  </si>
  <si>
    <t>Gbp4</t>
  </si>
  <si>
    <t>chr5:105076529-105346477</t>
  </si>
  <si>
    <t>chr12:83205168-83210004</t>
  </si>
  <si>
    <t>Rif1</t>
  </si>
  <si>
    <t>chr2:52072730-52122381</t>
  </si>
  <si>
    <t>Eps8</t>
  </si>
  <si>
    <t>chr6:137474162-137649241</t>
  </si>
  <si>
    <t>Enpp1</t>
  </si>
  <si>
    <t>chr10:24640169-24712102</t>
  </si>
  <si>
    <t>chr1:124761327-124767378</t>
  </si>
  <si>
    <t>Btbd3</t>
  </si>
  <si>
    <t>chr2:138256583-138287422</t>
  </si>
  <si>
    <t>Jup</t>
  </si>
  <si>
    <t>chr11:100368855-100397790</t>
  </si>
  <si>
    <t>chr5:93045642-93047984</t>
  </si>
  <si>
    <t>chr5:104114317-104116789</t>
  </si>
  <si>
    <t>chr8:126139096-126397255</t>
  </si>
  <si>
    <t>chr1:124235341-124237126</t>
  </si>
  <si>
    <t>Diap3</t>
  </si>
  <si>
    <t>chr14:86655395-87141114</t>
  </si>
  <si>
    <t>Zfhx2</t>
  </si>
  <si>
    <t>chr14:55053860-55092350</t>
  </si>
  <si>
    <t>Zfpm2</t>
  </si>
  <si>
    <t>chr15:40651523-41105163</t>
  </si>
  <si>
    <t>Plin2</t>
  </si>
  <si>
    <t>chr4:86648550-86670176</t>
  </si>
  <si>
    <t>chr17:30576425-30577660</t>
  </si>
  <si>
    <t>S100a9</t>
  </si>
  <si>
    <t>chr3:90692632-90695691</t>
  </si>
  <si>
    <t>Rbfox3</t>
  </si>
  <si>
    <t>chr11:118489685-118909984</t>
  </si>
  <si>
    <t>Irs4</t>
  </si>
  <si>
    <t>chrX:141710997-141725217</t>
  </si>
  <si>
    <t>Mpz</t>
  </si>
  <si>
    <t>chr1:171150712-171161123</t>
  </si>
  <si>
    <t>chr4:142788725-142799842</t>
  </si>
  <si>
    <t>Rec8</t>
  </si>
  <si>
    <t>chr14:55618165-55625395</t>
  </si>
  <si>
    <t>Ncapg2</t>
  </si>
  <si>
    <t>chr12:116405401-116463531</t>
  </si>
  <si>
    <t>Fam107a</t>
  </si>
  <si>
    <t>chr14:8296019-8309776</t>
  </si>
  <si>
    <t>chr9:78533538-78534235</t>
  </si>
  <si>
    <t>chr3:73030477-73031257</t>
  </si>
  <si>
    <t>Lypd6b</t>
  </si>
  <si>
    <t>chr2:49787624-49948846</t>
  </si>
  <si>
    <t>Pcp4</t>
  </si>
  <si>
    <t>chr16:96467605-96525793</t>
  </si>
  <si>
    <t>Tusc1</t>
  </si>
  <si>
    <t>chr4:93334147-93335511</t>
  </si>
  <si>
    <t>chr1:124072636-124073119</t>
  </si>
  <si>
    <t>Tradd</t>
  </si>
  <si>
    <t>chr8:105257935-105264605</t>
  </si>
  <si>
    <t>Spice1</t>
  </si>
  <si>
    <t>chr16:44347400-44388492</t>
  </si>
  <si>
    <t>Ttc21a</t>
  </si>
  <si>
    <t>chr9:119937605-119967793</t>
  </si>
  <si>
    <t>chr14:100444421-100447372</t>
  </si>
  <si>
    <t>Kcnk10</t>
  </si>
  <si>
    <t>chr12:98429370-98578142</t>
  </si>
  <si>
    <t>Klhl1</t>
  </si>
  <si>
    <t>chr14:96105263-96519034</t>
  </si>
  <si>
    <t>Foxn2</t>
  </si>
  <si>
    <t>chr17:88440711-88490852</t>
  </si>
  <si>
    <t>chr3:24629028-24630377</t>
  </si>
  <si>
    <t>chr8:32229527-32234271</t>
  </si>
  <si>
    <t>chr17:22065882-22066381</t>
  </si>
  <si>
    <t>chr8:32435935-32437132</t>
  </si>
  <si>
    <t>Acacb</t>
  </si>
  <si>
    <t>chr5:114165517-114250758</t>
  </si>
  <si>
    <t>chr6:31517229-31519359</t>
  </si>
  <si>
    <t>Sla</t>
  </si>
  <si>
    <t>chr15:66670769-66850720</t>
  </si>
  <si>
    <t>chr17:31912677-31914477</t>
  </si>
  <si>
    <t>chr5:25945310-25948451</t>
  </si>
  <si>
    <t>Nab2</t>
  </si>
  <si>
    <t>chr10:127642985-127667078</t>
  </si>
  <si>
    <t>Ndst3</t>
  </si>
  <si>
    <t>chr3:123526151-123690855</t>
  </si>
  <si>
    <t>H2-Ab1</t>
  </si>
  <si>
    <t>chr17:34263226-34269418</t>
  </si>
  <si>
    <t>Pdk4</t>
  </si>
  <si>
    <t>chr6:5483350-5496278</t>
  </si>
  <si>
    <t>Glo1</t>
  </si>
  <si>
    <t>chr17:30591219-30612659</t>
  </si>
  <si>
    <t>Trhde</t>
  </si>
  <si>
    <t>chr10:114397374-114817811</t>
  </si>
  <si>
    <t>chr3:25027893-25030878</t>
  </si>
  <si>
    <t>chr3:17771860-17777042</t>
  </si>
  <si>
    <t>chr7:116547497-116549012</t>
  </si>
  <si>
    <t>Col18a1</t>
  </si>
  <si>
    <t>chr10:77032690-77166530</t>
  </si>
  <si>
    <t>chrX:59514291-59525615</t>
  </si>
  <si>
    <t>Rtn4rl1</t>
  </si>
  <si>
    <t>chr11:75193992-75267762</t>
  </si>
  <si>
    <t>chr7:58832410-58834112</t>
  </si>
  <si>
    <t>Serpinh1</t>
  </si>
  <si>
    <t>chr7:99345374-99353239</t>
  </si>
  <si>
    <t>Parvb</t>
  </si>
  <si>
    <t>chr15:84232042-84315609</t>
  </si>
  <si>
    <t>Lingo3</t>
  </si>
  <si>
    <t>chr10:80832800-80844039</t>
  </si>
  <si>
    <t>Sphkap</t>
  </si>
  <si>
    <t>chr1:83255174-83408315</t>
  </si>
  <si>
    <t>Fam63b</t>
  </si>
  <si>
    <t>chr9:70599013-70657174</t>
  </si>
  <si>
    <t>chr2:55121718-55125560</t>
  </si>
  <si>
    <t>Dclre1b</t>
  </si>
  <si>
    <t>chr3:103800604-103809387</t>
  </si>
  <si>
    <t>Hist4h4</t>
  </si>
  <si>
    <t>chr6:136801552-136804431</t>
  </si>
  <si>
    <t>Tmem216</t>
  </si>
  <si>
    <t>chr19:10550324-10556238</t>
  </si>
  <si>
    <t>Speer4a</t>
  </si>
  <si>
    <t>chr5:26034269-26044210</t>
  </si>
  <si>
    <t>Grm1</t>
  </si>
  <si>
    <t>chr10:10685977-11082341</t>
  </si>
  <si>
    <t>Epha3</t>
  </si>
  <si>
    <t>chr16:63543254-63864208</t>
  </si>
  <si>
    <t>Setd4</t>
  </si>
  <si>
    <t>chr16:93583449-93604017</t>
  </si>
  <si>
    <t>Stoml3</t>
  </si>
  <si>
    <t>chr3:53488792-53507652</t>
  </si>
  <si>
    <t>Nek3</t>
  </si>
  <si>
    <t>chr8:22128282-22166435</t>
  </si>
  <si>
    <t>Grid2ip</t>
  </si>
  <si>
    <t>chr5:143357337-143394482</t>
  </si>
  <si>
    <t>chr1:124224590-124226893</t>
  </si>
  <si>
    <t>Gkn3</t>
  </si>
  <si>
    <t>chr6:87383318-87388935</t>
  </si>
  <si>
    <t>Tmem200b</t>
  </si>
  <si>
    <t>chr4:131921770-131923140</t>
  </si>
  <si>
    <t>Cbfa2t3</t>
  </si>
  <si>
    <t>chr8:122625135-122699109</t>
  </si>
  <si>
    <t>S100a5</t>
  </si>
  <si>
    <t>chr3:90608521-90611780</t>
  </si>
  <si>
    <t>Arhgap10</t>
  </si>
  <si>
    <t>chr8:77250365-77518578</t>
  </si>
  <si>
    <t>Fabp7</t>
  </si>
  <si>
    <t>chr10:57784922-57788450</t>
  </si>
  <si>
    <t>Erc1</t>
  </si>
  <si>
    <t>chr6:119570198-119848150</t>
  </si>
  <si>
    <t>Slc7a5</t>
  </si>
  <si>
    <t>chr8:121879033-121907686</t>
  </si>
  <si>
    <t>Jph1</t>
  </si>
  <si>
    <t>chr1:16994939-17097889</t>
  </si>
  <si>
    <t>Cacna1g</t>
  </si>
  <si>
    <t>chr11:94408390-94474377</t>
  </si>
  <si>
    <t>chr13:113317140-113369543</t>
  </si>
  <si>
    <t>Rnf182</t>
  </si>
  <si>
    <t>chr13:43615796-43672719</t>
  </si>
  <si>
    <t>Tll1</t>
  </si>
  <si>
    <t>chr8:64014164-64205993</t>
  </si>
  <si>
    <t>Perp</t>
  </si>
  <si>
    <t>chr10:18845070-18857072</t>
  </si>
  <si>
    <t>Ddx31</t>
  </si>
  <si>
    <t>chr2:28840405-28905677</t>
  </si>
  <si>
    <t>chr3:6138623-6138954</t>
  </si>
  <si>
    <t>H2-Eb1</t>
  </si>
  <si>
    <t>chr17:34305866-34316674</t>
  </si>
  <si>
    <t>Diras2</t>
  </si>
  <si>
    <t>chr13:52504374-52530836</t>
  </si>
  <si>
    <t>chr5:53359413-53360711</t>
  </si>
  <si>
    <t>Zbtb16</t>
  </si>
  <si>
    <t>chr9:48654296-48836355</t>
  </si>
  <si>
    <t>S100a8</t>
  </si>
  <si>
    <t>chr3:90669070-90670034</t>
  </si>
  <si>
    <t>Wdr86</t>
  </si>
  <si>
    <t>chr5:24711816-24730680</t>
  </si>
  <si>
    <t>Bbc3</t>
  </si>
  <si>
    <t>chr7:16309582-16318334</t>
  </si>
  <si>
    <t>Ddah2</t>
  </si>
  <si>
    <t>chr17:35059034-35062099</t>
  </si>
  <si>
    <t>Cpne2</t>
  </si>
  <si>
    <t>chr8:94533027-94570529</t>
  </si>
  <si>
    <t>Aldh1l2</t>
  </si>
  <si>
    <t>chr10:83483417-83534140</t>
  </si>
  <si>
    <t>chr16:75250512-75257363</t>
  </si>
  <si>
    <t>Clec1a</t>
  </si>
  <si>
    <t>chr6:129426683-129452000</t>
  </si>
  <si>
    <t>Mmp24</t>
  </si>
  <si>
    <t>chr2:155775343-155819203</t>
  </si>
  <si>
    <t>chrX:59360148-59361906</t>
  </si>
  <si>
    <t>chr2:157081777-157083546</t>
  </si>
  <si>
    <t>chr16:23988942-23993462</t>
  </si>
  <si>
    <t>Hoxb9</t>
  </si>
  <si>
    <t>chr11:96271329-96276593</t>
  </si>
  <si>
    <t>chr4:142625571-142626632</t>
  </si>
  <si>
    <t>Akt2</t>
  </si>
  <si>
    <t>chr7:27591559-27641162</t>
  </si>
  <si>
    <t>Abhd16a</t>
  </si>
  <si>
    <t>chr17:35089290-35102987</t>
  </si>
  <si>
    <t>Grpr</t>
  </si>
  <si>
    <t>chrX:163510848-163549647</t>
  </si>
  <si>
    <t>Tmem181b-ps</t>
  </si>
  <si>
    <t>chr17:6438829-6490553</t>
  </si>
  <si>
    <t>chr17:33860301-33865868</t>
  </si>
  <si>
    <t>chr1:124645045-124647769</t>
  </si>
  <si>
    <t>chr10:94356500-94381980</t>
  </si>
  <si>
    <t>Nup35</t>
  </si>
  <si>
    <t>chr2:80638811-80660071</t>
  </si>
  <si>
    <t>Nfib</t>
  </si>
  <si>
    <t>chr4:82290172-82505419</t>
  </si>
  <si>
    <t>Depdc7</t>
  </si>
  <si>
    <t>chr2:104721545-104742801</t>
  </si>
  <si>
    <t>chr17:49101584-49102495</t>
  </si>
  <si>
    <t>chr13:43680707-43682858</t>
  </si>
  <si>
    <t>Pvalb</t>
  </si>
  <si>
    <t>chr15:78191117-78206351</t>
  </si>
  <si>
    <t>Nhlrc2</t>
  </si>
  <si>
    <t>chr19:56548260-56603763</t>
  </si>
  <si>
    <t>Zfp521</t>
  </si>
  <si>
    <t>chr18:13687013-13972733</t>
  </si>
  <si>
    <t>chr15:20631106-20632857</t>
  </si>
  <si>
    <t>Pawr</t>
  </si>
  <si>
    <t>chr10:108332188-108415042</t>
  </si>
  <si>
    <t>chr4:142559411-142560467</t>
  </si>
  <si>
    <t>1190002N15Rik</t>
  </si>
  <si>
    <t>chr9:94517863-94538081</t>
  </si>
  <si>
    <t>chr10:10150198-10150748</t>
  </si>
  <si>
    <t>chr9:21096692-21097465</t>
  </si>
  <si>
    <t>H2-Aa</t>
  </si>
  <si>
    <t>chr17:34282750-34287771</t>
  </si>
  <si>
    <t>chrX:146718226-146718608</t>
  </si>
  <si>
    <t xml:space="preserve"> Significant</t>
  </si>
  <si>
    <t>yes</t>
  </si>
  <si>
    <t>Prkcg</t>
  </si>
  <si>
    <r>
      <t>Table S3: Differentially expressed genes between Hoxa5</t>
    </r>
    <r>
      <rPr>
        <b/>
        <vertAlign val="superscript"/>
        <sz val="12"/>
        <color theme="1"/>
        <rFont val="Calibri"/>
        <family val="2"/>
        <scheme val="minor"/>
      </rPr>
      <t>flox/flox</t>
    </r>
    <r>
      <rPr>
        <b/>
        <sz val="12"/>
        <color theme="1"/>
        <rFont val="Calibri"/>
        <family val="2"/>
        <scheme val="minor"/>
      </rPr>
      <t>; CMV-CreERT2</t>
    </r>
    <r>
      <rPr>
        <b/>
        <vertAlign val="superscript"/>
        <sz val="12"/>
        <color theme="1"/>
        <rFont val="Calibri"/>
        <family val="2"/>
        <scheme val="minor"/>
      </rPr>
      <t>+/-</t>
    </r>
    <r>
      <rPr>
        <b/>
        <sz val="12"/>
        <color theme="1"/>
        <rFont val="Calibri"/>
        <family val="2"/>
        <scheme val="minor"/>
      </rPr>
      <t xml:space="preserve">  and  Hoxa5</t>
    </r>
    <r>
      <rPr>
        <b/>
        <vertAlign val="superscript"/>
        <sz val="12"/>
        <color theme="1"/>
        <rFont val="Calibri"/>
        <family val="2"/>
        <scheme val="minor"/>
      </rPr>
      <t>flox/flox</t>
    </r>
    <r>
      <rPr>
        <b/>
        <sz val="12"/>
        <color theme="1"/>
        <rFont val="Calibri"/>
        <family val="2"/>
        <scheme val="minor"/>
      </rPr>
      <t>; CMV-CreERT2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at P21  in the brainstem  </t>
    </r>
  </si>
  <si>
    <r>
      <t xml:space="preserve">Significantly downregulated genes in the Hoxa5flox/flox; CMV-CreERT2+/-  individus </t>
    </r>
    <r>
      <rPr>
        <b/>
        <sz val="12"/>
        <color rgb="FFFF0000"/>
        <rFont val="Calibri (Corps)"/>
      </rPr>
      <t xml:space="preserve"> </t>
    </r>
    <r>
      <rPr>
        <b/>
        <sz val="12"/>
        <color rgb="FFFFFF00"/>
        <rFont val="Calibri (Corps)"/>
      </rPr>
      <t>(</t>
    </r>
    <r>
      <rPr>
        <b/>
        <i/>
        <sz val="12"/>
        <color rgb="FFFFFF00"/>
        <rFont val="Calibri (Corps)"/>
      </rPr>
      <t>q</t>
    </r>
    <r>
      <rPr>
        <b/>
        <sz val="12"/>
        <color rgb="FFFFFF00"/>
        <rFont val="Calibri (Corps)"/>
      </rPr>
      <t xml:space="preserve"> value &lt; 0.05)</t>
    </r>
  </si>
  <si>
    <r>
      <t>Significantly upregulated genes in the Hoxa5flox/flox; CMV-CreERT2+/-  individus</t>
    </r>
    <r>
      <rPr>
        <b/>
        <sz val="12"/>
        <rFont val="Calibri (Corps)"/>
      </rPr>
      <t xml:space="preserve"> </t>
    </r>
    <r>
      <rPr>
        <b/>
        <sz val="12"/>
        <color rgb="FFFFFF00"/>
        <rFont val="Calibri (Corps)"/>
      </rPr>
      <t>(</t>
    </r>
    <r>
      <rPr>
        <b/>
        <i/>
        <sz val="12"/>
        <color rgb="FFFFFF00"/>
        <rFont val="Calibri (Corps)"/>
      </rPr>
      <t xml:space="preserve">q </t>
    </r>
    <r>
      <rPr>
        <b/>
        <sz val="12"/>
        <color rgb="FFFFFF00"/>
        <rFont val="Calibri (Corps)"/>
      </rPr>
      <t>value &lt; 0.05)</t>
    </r>
  </si>
  <si>
    <r>
      <t>Downregulated genes in the Hoxa5flox/flox; CMV-CreERT2+/-  individus</t>
    </r>
    <r>
      <rPr>
        <b/>
        <sz val="12"/>
        <color rgb="FFFFFF00"/>
        <rFont val="Calibri (Corps)"/>
      </rPr>
      <t xml:space="preserve"> (</t>
    </r>
    <r>
      <rPr>
        <b/>
        <i/>
        <sz val="12"/>
        <color rgb="FFFFFF00"/>
        <rFont val="Calibri (Corps)"/>
      </rPr>
      <t>q</t>
    </r>
    <r>
      <rPr>
        <b/>
        <sz val="12"/>
        <color rgb="FFFFFF00"/>
        <rFont val="Calibri (Corps)"/>
      </rPr>
      <t xml:space="preserve"> value &gt; 0.05 and </t>
    </r>
    <r>
      <rPr>
        <b/>
        <i/>
        <sz val="12"/>
        <color rgb="FFFFFF00"/>
        <rFont val="Calibri (Corps)"/>
      </rPr>
      <t>p</t>
    </r>
    <r>
      <rPr>
        <b/>
        <sz val="12"/>
        <color rgb="FFFFFF00"/>
        <rFont val="Calibri (Corps)"/>
      </rPr>
      <t xml:space="preserve"> value &lt; 0.01)</t>
    </r>
  </si>
  <si>
    <r>
      <t xml:space="preserve">Upregulated genes in the Hoxa5flox/flox; CMV-CreERT2+/-  individus </t>
    </r>
    <r>
      <rPr>
        <b/>
        <i/>
        <sz val="12"/>
        <color rgb="FFFFFF00"/>
        <rFont val="Calibri (Corps)"/>
      </rPr>
      <t xml:space="preserve">(q </t>
    </r>
    <r>
      <rPr>
        <b/>
        <sz val="12"/>
        <color rgb="FFFFFF00"/>
        <rFont val="Calibri (Corps)"/>
      </rPr>
      <t xml:space="preserve">value &gt; 0.05 and </t>
    </r>
    <r>
      <rPr>
        <b/>
        <i/>
        <sz val="12"/>
        <color rgb="FFFFFF00"/>
        <rFont val="Calibri (Corps)"/>
      </rPr>
      <t>p</t>
    </r>
    <r>
      <rPr>
        <b/>
        <sz val="12"/>
        <color rgb="FFFFFF00"/>
        <rFont val="Calibri (Corps)"/>
      </rPr>
      <t xml:space="preserve"> value &lt; 0.0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 (Corps)"/>
    </font>
    <font>
      <b/>
      <sz val="12"/>
      <color theme="0"/>
      <name val="Calibri (Corps)"/>
    </font>
    <font>
      <b/>
      <sz val="12"/>
      <color rgb="FFFF0000"/>
      <name val="Calibri (Corps)"/>
    </font>
    <font>
      <b/>
      <sz val="12"/>
      <name val="Calibri (Corps)"/>
    </font>
    <font>
      <b/>
      <sz val="12"/>
      <color rgb="FFFFFF00"/>
      <name val="Calibri (Corps)"/>
    </font>
    <font>
      <b/>
      <i/>
      <sz val="12"/>
      <color rgb="FFFFFF00"/>
      <name val="Calibri (Corps)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left"/>
    </xf>
    <xf numFmtId="0" fontId="19" fillId="0" borderId="0" xfId="0" applyFont="1"/>
    <xf numFmtId="0" fontId="0" fillId="0" borderId="0" xfId="0" applyAlignment="1"/>
    <xf numFmtId="0" fontId="18" fillId="0" borderId="10" xfId="0" applyFont="1" applyBorder="1" applyAlignment="1"/>
    <xf numFmtId="0" fontId="18" fillId="0" borderId="11" xfId="0" applyFont="1" applyBorder="1" applyAlignment="1"/>
    <xf numFmtId="0" fontId="18" fillId="0" borderId="10" xfId="0" applyFont="1" applyFill="1" applyBorder="1" applyAlignment="1"/>
    <xf numFmtId="0" fontId="0" fillId="0" borderId="0" xfId="0" applyBorder="1" applyAlignment="1"/>
    <xf numFmtId="0" fontId="20" fillId="33" borderId="12" xfId="0" applyFont="1" applyFill="1" applyBorder="1" applyAlignment="1">
      <alignment horizontal="left"/>
    </xf>
    <xf numFmtId="0" fontId="20" fillId="33" borderId="12" xfId="0" applyFont="1" applyFill="1" applyBorder="1" applyAlignment="1"/>
    <xf numFmtId="0" fontId="20" fillId="33" borderId="13" xfId="0" applyFont="1" applyFill="1" applyBorder="1" applyAlignment="1"/>
    <xf numFmtId="0" fontId="18" fillId="0" borderId="14" xfId="0" applyFont="1" applyBorder="1" applyAlignment="1">
      <alignment horizontal="left"/>
    </xf>
    <xf numFmtId="0" fontId="18" fillId="0" borderId="15" xfId="0" applyFont="1" applyBorder="1" applyAlignment="1"/>
    <xf numFmtId="0" fontId="18" fillId="0" borderId="16" xfId="0" applyFont="1" applyBorder="1" applyAlignment="1"/>
    <xf numFmtId="0" fontId="18" fillId="0" borderId="17" xfId="0" applyFont="1" applyBorder="1" applyAlignment="1">
      <alignment horizontal="left"/>
    </xf>
    <xf numFmtId="0" fontId="18" fillId="0" borderId="0" xfId="0" applyFont="1" applyBorder="1" applyAlignment="1"/>
    <xf numFmtId="0" fontId="18" fillId="0" borderId="18" xfId="0" applyFont="1" applyBorder="1" applyAlignment="1">
      <alignment horizontal="left"/>
    </xf>
    <xf numFmtId="0" fontId="18" fillId="0" borderId="19" xfId="0" applyFont="1" applyBorder="1" applyAlignment="1"/>
    <xf numFmtId="0" fontId="18" fillId="0" borderId="16" xfId="0" applyFont="1" applyFill="1" applyBorder="1" applyAlignment="1"/>
    <xf numFmtId="0" fontId="18" fillId="0" borderId="17" xfId="0" applyFont="1" applyBorder="1"/>
    <xf numFmtId="0" fontId="18" fillId="0" borderId="0" xfId="0" applyFont="1" applyFill="1" applyBorder="1" applyAlignment="1"/>
    <xf numFmtId="0" fontId="18" fillId="0" borderId="18" xfId="0" applyFont="1" applyBorder="1"/>
    <xf numFmtId="0" fontId="18" fillId="0" borderId="11" xfId="0" applyFont="1" applyFill="1" applyBorder="1" applyAlignment="1"/>
    <xf numFmtId="0" fontId="18" fillId="0" borderId="14" xfId="0" applyFont="1" applyFill="1" applyBorder="1"/>
    <xf numFmtId="0" fontId="18" fillId="0" borderId="15" xfId="0" applyFont="1" applyFill="1" applyBorder="1" applyAlignment="1"/>
    <xf numFmtId="0" fontId="23" fillId="34" borderId="20" xfId="0" applyFont="1" applyFill="1" applyBorder="1" applyAlignment="1">
      <alignment horizontal="center"/>
    </xf>
    <xf numFmtId="0" fontId="22" fillId="34" borderId="21" xfId="0" applyFont="1" applyFill="1" applyBorder="1" applyAlignment="1">
      <alignment horizontal="center"/>
    </xf>
    <xf numFmtId="0" fontId="22" fillId="34" borderId="13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activeCell="L14" sqref="L14"/>
    </sheetView>
  </sheetViews>
  <sheetFormatPr baseColWidth="10" defaultRowHeight="15"/>
  <cols>
    <col min="1" max="1" width="37.42578125" style="1" customWidth="1"/>
    <col min="2" max="2" width="26.140625" style="3" customWidth="1"/>
    <col min="3" max="3" width="12" style="7" customWidth="1"/>
    <col min="4" max="5" width="11.42578125" style="3" customWidth="1"/>
    <col min="6" max="6" width="10.85546875" style="3"/>
    <col min="7" max="7" width="16.140625" style="3" customWidth="1"/>
    <col min="8" max="9" width="10.85546875" style="3"/>
    <col min="10" max="10" width="15.28515625" style="3" customWidth="1"/>
    <col min="11" max="11" width="14.42578125" customWidth="1"/>
    <col min="15" max="15" width="15" customWidth="1"/>
    <col min="16" max="16" width="29.140625" customWidth="1"/>
    <col min="17" max="17" width="25" customWidth="1"/>
  </cols>
  <sheetData>
    <row r="1" spans="1:10" ht="18">
      <c r="A1" s="2" t="s">
        <v>585</v>
      </c>
      <c r="C1" s="3"/>
    </row>
    <row r="2" spans="1:10" ht="16.5" thickBot="1">
      <c r="A2" s="2"/>
      <c r="C2" s="3"/>
    </row>
    <row r="3" spans="1:10" ht="16.5" thickBot="1">
      <c r="A3" s="25" t="s">
        <v>586</v>
      </c>
      <c r="B3" s="26"/>
      <c r="C3" s="26"/>
      <c r="D3" s="26"/>
      <c r="E3" s="26"/>
      <c r="F3" s="26"/>
      <c r="G3" s="26"/>
      <c r="H3" s="26"/>
      <c r="I3" s="26"/>
      <c r="J3" s="27"/>
    </row>
    <row r="4" spans="1:10" ht="16.5" thickBot="1">
      <c r="A4" s="8" t="s">
        <v>221</v>
      </c>
      <c r="B4" s="9" t="s">
        <v>222</v>
      </c>
      <c r="C4" s="10" t="s">
        <v>223</v>
      </c>
      <c r="D4" s="9" t="s">
        <v>224</v>
      </c>
      <c r="E4" s="9" t="s">
        <v>225</v>
      </c>
      <c r="F4" s="9" t="s">
        <v>226</v>
      </c>
      <c r="G4" s="9" t="s">
        <v>227</v>
      </c>
      <c r="H4" s="9" t="s">
        <v>231</v>
      </c>
      <c r="I4" s="9" t="s">
        <v>232</v>
      </c>
      <c r="J4" s="9" t="s">
        <v>582</v>
      </c>
    </row>
    <row r="5" spans="1:10" ht="15.75">
      <c r="A5" s="11" t="s">
        <v>230</v>
      </c>
      <c r="B5" s="12" t="s">
        <v>54</v>
      </c>
      <c r="C5" s="12" t="s">
        <v>228</v>
      </c>
      <c r="D5" s="12" t="s">
        <v>229</v>
      </c>
      <c r="E5" s="12">
        <v>0.99955099999999997</v>
      </c>
      <c r="F5" s="12">
        <v>0</v>
      </c>
      <c r="G5" s="12" t="s">
        <v>220</v>
      </c>
      <c r="H5" s="12">
        <v>5.0000000000000002E-5</v>
      </c>
      <c r="I5" s="12">
        <v>1.2189200000000001E-2</v>
      </c>
      <c r="J5" s="13" t="s">
        <v>583</v>
      </c>
    </row>
    <row r="6" spans="1:10" ht="15.75">
      <c r="A6" s="14" t="s">
        <v>84</v>
      </c>
      <c r="B6" s="15" t="s">
        <v>85</v>
      </c>
      <c r="C6" s="15" t="s">
        <v>228</v>
      </c>
      <c r="D6" s="15" t="s">
        <v>229</v>
      </c>
      <c r="E6" s="15">
        <v>516.03099999999995</v>
      </c>
      <c r="F6" s="15">
        <v>12.531000000000001</v>
      </c>
      <c r="G6" s="15">
        <f t="shared" ref="G6:G37" si="0">E6/F6</f>
        <v>41.180352725241399</v>
      </c>
      <c r="H6" s="15">
        <v>5.0000000000000002E-5</v>
      </c>
      <c r="I6" s="15">
        <v>1.2189200000000001E-2</v>
      </c>
      <c r="J6" s="4" t="s">
        <v>583</v>
      </c>
    </row>
    <row r="7" spans="1:10" ht="15.75">
      <c r="A7" s="14" t="s">
        <v>120</v>
      </c>
      <c r="B7" s="15" t="s">
        <v>121</v>
      </c>
      <c r="C7" s="15" t="s">
        <v>228</v>
      </c>
      <c r="D7" s="15" t="s">
        <v>229</v>
      </c>
      <c r="E7" s="15">
        <v>4763.5600000000004</v>
      </c>
      <c r="F7" s="15">
        <v>609.74900000000002</v>
      </c>
      <c r="G7" s="15">
        <f t="shared" si="0"/>
        <v>7.812329335513466</v>
      </c>
      <c r="H7" s="15">
        <v>5.0000000000000002E-5</v>
      </c>
      <c r="I7" s="15">
        <v>1.2189200000000001E-2</v>
      </c>
      <c r="J7" s="4" t="s">
        <v>583</v>
      </c>
    </row>
    <row r="8" spans="1:10" ht="15.75">
      <c r="A8" s="14" t="s">
        <v>175</v>
      </c>
      <c r="B8" s="15" t="s">
        <v>176</v>
      </c>
      <c r="C8" s="15" t="s">
        <v>228</v>
      </c>
      <c r="D8" s="15" t="s">
        <v>229</v>
      </c>
      <c r="E8" s="15">
        <v>3.1021100000000001</v>
      </c>
      <c r="F8" s="15">
        <v>0.41267199999999998</v>
      </c>
      <c r="G8" s="15">
        <f t="shared" si="0"/>
        <v>7.5171322503101745</v>
      </c>
      <c r="H8" s="15">
        <v>5.0000000000000002E-5</v>
      </c>
      <c r="I8" s="15">
        <v>1.2189200000000001E-2</v>
      </c>
      <c r="J8" s="4" t="s">
        <v>583</v>
      </c>
    </row>
    <row r="9" spans="1:10" ht="15.75">
      <c r="A9" s="14" t="s">
        <v>177</v>
      </c>
      <c r="B9" s="15" t="s">
        <v>178</v>
      </c>
      <c r="C9" s="15" t="s">
        <v>228</v>
      </c>
      <c r="D9" s="15" t="s">
        <v>229</v>
      </c>
      <c r="E9" s="15">
        <v>2.8171599999999999</v>
      </c>
      <c r="F9" s="15">
        <v>0.45191999999999999</v>
      </c>
      <c r="G9" s="15">
        <f t="shared" si="0"/>
        <v>6.2337581872897854</v>
      </c>
      <c r="H9" s="15">
        <v>5.0000000000000002E-5</v>
      </c>
      <c r="I9" s="15">
        <v>1.2189200000000001E-2</v>
      </c>
      <c r="J9" s="4" t="s">
        <v>583</v>
      </c>
    </row>
    <row r="10" spans="1:10" ht="15.75">
      <c r="A10" s="14" t="s">
        <v>16</v>
      </c>
      <c r="B10" s="15" t="s">
        <v>17</v>
      </c>
      <c r="C10" s="15" t="s">
        <v>228</v>
      </c>
      <c r="D10" s="15" t="s">
        <v>229</v>
      </c>
      <c r="E10" s="15">
        <v>0.846271</v>
      </c>
      <c r="F10" s="15">
        <v>0.19394700000000001</v>
      </c>
      <c r="G10" s="15">
        <f t="shared" si="0"/>
        <v>4.3634137161183206</v>
      </c>
      <c r="H10" s="15">
        <v>2.0000000000000001E-4</v>
      </c>
      <c r="I10" s="15">
        <v>1.2189200000000001E-2</v>
      </c>
      <c r="J10" s="4" t="s">
        <v>583</v>
      </c>
    </row>
    <row r="11" spans="1:10" ht="15.75">
      <c r="A11" s="14" t="s">
        <v>8</v>
      </c>
      <c r="B11" s="15" t="s">
        <v>9</v>
      </c>
      <c r="C11" s="15" t="s">
        <v>228</v>
      </c>
      <c r="D11" s="15" t="s">
        <v>229</v>
      </c>
      <c r="E11" s="15">
        <v>1.8754200000000001</v>
      </c>
      <c r="F11" s="15">
        <v>0.44061499999999998</v>
      </c>
      <c r="G11" s="15">
        <f t="shared" si="0"/>
        <v>4.2563689388695352</v>
      </c>
      <c r="H11" s="15">
        <v>5.0000000000000002E-5</v>
      </c>
      <c r="I11" s="15">
        <v>1.2189200000000001E-2</v>
      </c>
      <c r="J11" s="4" t="s">
        <v>583</v>
      </c>
    </row>
    <row r="12" spans="1:10" ht="15.75">
      <c r="A12" s="14" t="s">
        <v>208</v>
      </c>
      <c r="B12" s="15" t="s">
        <v>209</v>
      </c>
      <c r="C12" s="15" t="s">
        <v>228</v>
      </c>
      <c r="D12" s="15" t="s">
        <v>229</v>
      </c>
      <c r="E12" s="15">
        <v>1.6931099999999999</v>
      </c>
      <c r="F12" s="15">
        <v>0.41769000000000001</v>
      </c>
      <c r="G12" s="15">
        <f t="shared" si="0"/>
        <v>4.0535085829203474</v>
      </c>
      <c r="H12" s="15">
        <v>5.0000000000000002E-5</v>
      </c>
      <c r="I12" s="15">
        <v>1.2189200000000001E-2</v>
      </c>
      <c r="J12" s="4" t="s">
        <v>583</v>
      </c>
    </row>
    <row r="13" spans="1:10" ht="15.75">
      <c r="A13" s="14" t="s">
        <v>88</v>
      </c>
      <c r="B13" s="15" t="s">
        <v>89</v>
      </c>
      <c r="C13" s="15" t="s">
        <v>228</v>
      </c>
      <c r="D13" s="15" t="s">
        <v>229</v>
      </c>
      <c r="E13" s="15">
        <v>3.0536799999999999</v>
      </c>
      <c r="F13" s="15">
        <v>0.75612299999999999</v>
      </c>
      <c r="G13" s="15">
        <f t="shared" si="0"/>
        <v>4.0386021850942244</v>
      </c>
      <c r="H13" s="15">
        <v>5.0000000000000002E-5</v>
      </c>
      <c r="I13" s="15">
        <v>1.2189200000000001E-2</v>
      </c>
      <c r="J13" s="4" t="s">
        <v>583</v>
      </c>
    </row>
    <row r="14" spans="1:10" ht="15.75">
      <c r="A14" s="14" t="s">
        <v>48</v>
      </c>
      <c r="B14" s="15" t="s">
        <v>49</v>
      </c>
      <c r="C14" s="15" t="s">
        <v>228</v>
      </c>
      <c r="D14" s="15" t="s">
        <v>229</v>
      </c>
      <c r="E14" s="15">
        <v>17.301100000000002</v>
      </c>
      <c r="F14" s="15">
        <v>4.2872599999999998</v>
      </c>
      <c r="G14" s="15">
        <f t="shared" si="0"/>
        <v>4.0354678745865664</v>
      </c>
      <c r="H14" s="15">
        <v>5.0000000000000002E-5</v>
      </c>
      <c r="I14" s="15">
        <v>1.2189200000000001E-2</v>
      </c>
      <c r="J14" s="4" t="s">
        <v>583</v>
      </c>
    </row>
    <row r="15" spans="1:10" ht="15.75">
      <c r="A15" s="14" t="s">
        <v>96</v>
      </c>
      <c r="B15" s="15" t="s">
        <v>97</v>
      </c>
      <c r="C15" s="15" t="s">
        <v>228</v>
      </c>
      <c r="D15" s="15" t="s">
        <v>229</v>
      </c>
      <c r="E15" s="15">
        <v>15.4481</v>
      </c>
      <c r="F15" s="15">
        <v>3.9545400000000002</v>
      </c>
      <c r="G15" s="15">
        <f t="shared" si="0"/>
        <v>3.9064214801215815</v>
      </c>
      <c r="H15" s="15">
        <v>5.0000000000000002E-5</v>
      </c>
      <c r="I15" s="15">
        <v>1.2189200000000001E-2</v>
      </c>
      <c r="J15" s="4" t="s">
        <v>583</v>
      </c>
    </row>
    <row r="16" spans="1:10" ht="15.75">
      <c r="A16" s="14" t="s">
        <v>26</v>
      </c>
      <c r="B16" s="15" t="s">
        <v>27</v>
      </c>
      <c r="C16" s="15" t="s">
        <v>228</v>
      </c>
      <c r="D16" s="15" t="s">
        <v>229</v>
      </c>
      <c r="E16" s="15">
        <v>26.374400000000001</v>
      </c>
      <c r="F16" s="15">
        <v>6.82491</v>
      </c>
      <c r="G16" s="15">
        <f t="shared" si="0"/>
        <v>3.8644319119226482</v>
      </c>
      <c r="H16" s="15">
        <v>5.0000000000000002E-5</v>
      </c>
      <c r="I16" s="15">
        <v>1.2189200000000001E-2</v>
      </c>
      <c r="J16" s="4" t="s">
        <v>583</v>
      </c>
    </row>
    <row r="17" spans="1:10" ht="15.75">
      <c r="A17" s="14" t="s">
        <v>155</v>
      </c>
      <c r="B17" s="15" t="s">
        <v>156</v>
      </c>
      <c r="C17" s="15" t="s">
        <v>228</v>
      </c>
      <c r="D17" s="15" t="s">
        <v>229</v>
      </c>
      <c r="E17" s="15">
        <v>4.1818200000000001</v>
      </c>
      <c r="F17" s="15">
        <v>1.10782</v>
      </c>
      <c r="G17" s="15">
        <f t="shared" si="0"/>
        <v>3.7748190139192288</v>
      </c>
      <c r="H17" s="15">
        <v>5.0000000000000002E-5</v>
      </c>
      <c r="I17" s="15">
        <v>1.2189200000000001E-2</v>
      </c>
      <c r="J17" s="4" t="s">
        <v>583</v>
      </c>
    </row>
    <row r="18" spans="1:10" ht="15.75">
      <c r="A18" s="14" t="s">
        <v>194</v>
      </c>
      <c r="B18" s="15" t="s">
        <v>195</v>
      </c>
      <c r="C18" s="15" t="s">
        <v>228</v>
      </c>
      <c r="D18" s="15" t="s">
        <v>229</v>
      </c>
      <c r="E18" s="15">
        <v>41.328299999999999</v>
      </c>
      <c r="F18" s="15">
        <v>11.1387</v>
      </c>
      <c r="G18" s="15">
        <f t="shared" si="0"/>
        <v>3.7103342400818766</v>
      </c>
      <c r="H18" s="15">
        <v>5.0000000000000002E-5</v>
      </c>
      <c r="I18" s="15">
        <v>1.2189200000000001E-2</v>
      </c>
      <c r="J18" s="4" t="s">
        <v>583</v>
      </c>
    </row>
    <row r="19" spans="1:10" ht="15.75">
      <c r="A19" s="14" t="s">
        <v>137</v>
      </c>
      <c r="B19" s="15" t="s">
        <v>138</v>
      </c>
      <c r="C19" s="15" t="s">
        <v>228</v>
      </c>
      <c r="D19" s="15" t="s">
        <v>229</v>
      </c>
      <c r="E19" s="15">
        <v>12.1911</v>
      </c>
      <c r="F19" s="15">
        <v>3.2945199999999999</v>
      </c>
      <c r="G19" s="15">
        <f t="shared" si="0"/>
        <v>3.7004176632711294</v>
      </c>
      <c r="H19" s="15">
        <v>5.0000000000000002E-5</v>
      </c>
      <c r="I19" s="15">
        <v>1.2189200000000001E-2</v>
      </c>
      <c r="J19" s="4" t="s">
        <v>583</v>
      </c>
    </row>
    <row r="20" spans="1:10" ht="15.75">
      <c r="A20" s="14" t="s">
        <v>73</v>
      </c>
      <c r="B20" s="15" t="s">
        <v>191</v>
      </c>
      <c r="C20" s="15" t="s">
        <v>228</v>
      </c>
      <c r="D20" s="15" t="s">
        <v>229</v>
      </c>
      <c r="E20" s="15">
        <v>1.42012</v>
      </c>
      <c r="F20" s="15">
        <v>0.42025600000000002</v>
      </c>
      <c r="G20" s="15">
        <f t="shared" si="0"/>
        <v>3.3791784055432879</v>
      </c>
      <c r="H20" s="15">
        <v>5.0000000000000002E-5</v>
      </c>
      <c r="I20" s="15">
        <v>1.2189200000000001E-2</v>
      </c>
      <c r="J20" s="4" t="s">
        <v>583</v>
      </c>
    </row>
    <row r="21" spans="1:10" ht="15.75">
      <c r="A21" s="14" t="s">
        <v>187</v>
      </c>
      <c r="B21" s="15" t="s">
        <v>188</v>
      </c>
      <c r="C21" s="15" t="s">
        <v>228</v>
      </c>
      <c r="D21" s="15" t="s">
        <v>229</v>
      </c>
      <c r="E21" s="15">
        <v>4.3385600000000002</v>
      </c>
      <c r="F21" s="15">
        <v>1.30915</v>
      </c>
      <c r="G21" s="15">
        <f t="shared" si="0"/>
        <v>3.3140281862277052</v>
      </c>
      <c r="H21" s="15">
        <v>5.0000000000000002E-5</v>
      </c>
      <c r="I21" s="15">
        <v>1.2189200000000001E-2</v>
      </c>
      <c r="J21" s="4" t="s">
        <v>583</v>
      </c>
    </row>
    <row r="22" spans="1:10" ht="15.75">
      <c r="A22" s="14" t="s">
        <v>130</v>
      </c>
      <c r="B22" s="15" t="s">
        <v>131</v>
      </c>
      <c r="C22" s="15" t="s">
        <v>228</v>
      </c>
      <c r="D22" s="15" t="s">
        <v>229</v>
      </c>
      <c r="E22" s="15">
        <v>6.1760099999999998</v>
      </c>
      <c r="F22" s="15">
        <v>1.9139299999999999</v>
      </c>
      <c r="G22" s="15">
        <f t="shared" si="0"/>
        <v>3.2268735011207306</v>
      </c>
      <c r="H22" s="15">
        <v>5.0000000000000002E-5</v>
      </c>
      <c r="I22" s="15">
        <v>1.2189200000000001E-2</v>
      </c>
      <c r="J22" s="4" t="s">
        <v>583</v>
      </c>
    </row>
    <row r="23" spans="1:10" ht="15.75">
      <c r="A23" s="14" t="s">
        <v>122</v>
      </c>
      <c r="B23" s="15" t="s">
        <v>123</v>
      </c>
      <c r="C23" s="15" t="s">
        <v>228</v>
      </c>
      <c r="D23" s="15" t="s">
        <v>229</v>
      </c>
      <c r="E23" s="15">
        <v>14.0128</v>
      </c>
      <c r="F23" s="15">
        <v>4.4640700000000004</v>
      </c>
      <c r="G23" s="15">
        <f t="shared" si="0"/>
        <v>3.1390188773921555</v>
      </c>
      <c r="H23" s="15">
        <v>5.0000000000000002E-5</v>
      </c>
      <c r="I23" s="15">
        <v>1.2189200000000001E-2</v>
      </c>
      <c r="J23" s="4" t="s">
        <v>583</v>
      </c>
    </row>
    <row r="24" spans="1:10" ht="15.75">
      <c r="A24" s="14" t="s">
        <v>28</v>
      </c>
      <c r="B24" s="15" t="s">
        <v>29</v>
      </c>
      <c r="C24" s="15" t="s">
        <v>228</v>
      </c>
      <c r="D24" s="15" t="s">
        <v>229</v>
      </c>
      <c r="E24" s="15">
        <v>11.208500000000001</v>
      </c>
      <c r="F24" s="15">
        <v>3.6059600000000001</v>
      </c>
      <c r="G24" s="15">
        <f t="shared" si="0"/>
        <v>3.1083262154876929</v>
      </c>
      <c r="H24" s="15">
        <v>5.0000000000000002E-5</v>
      </c>
      <c r="I24" s="15">
        <v>1.2189200000000001E-2</v>
      </c>
      <c r="J24" s="4" t="s">
        <v>583</v>
      </c>
    </row>
    <row r="25" spans="1:10" ht="15.75">
      <c r="A25" s="14" t="s">
        <v>202</v>
      </c>
      <c r="B25" s="15" t="s">
        <v>203</v>
      </c>
      <c r="C25" s="15" t="s">
        <v>228</v>
      </c>
      <c r="D25" s="15" t="s">
        <v>229</v>
      </c>
      <c r="E25" s="15">
        <v>2.5399400000000001</v>
      </c>
      <c r="F25" s="15">
        <v>0.848132</v>
      </c>
      <c r="G25" s="15">
        <f t="shared" si="0"/>
        <v>2.9947461008427934</v>
      </c>
      <c r="H25" s="15">
        <v>5.0000000000000002E-5</v>
      </c>
      <c r="I25" s="15">
        <v>1.2189200000000001E-2</v>
      </c>
      <c r="J25" s="4" t="s">
        <v>583</v>
      </c>
    </row>
    <row r="26" spans="1:10" ht="15.75">
      <c r="A26" s="14" t="s">
        <v>82</v>
      </c>
      <c r="B26" s="15" t="s">
        <v>83</v>
      </c>
      <c r="C26" s="15" t="s">
        <v>228</v>
      </c>
      <c r="D26" s="15" t="s">
        <v>229</v>
      </c>
      <c r="E26" s="15">
        <v>6.1706799999999999</v>
      </c>
      <c r="F26" s="15">
        <v>2.3374000000000001</v>
      </c>
      <c r="G26" s="15">
        <f t="shared" si="0"/>
        <v>2.6399760417557969</v>
      </c>
      <c r="H26" s="15">
        <v>5.0000000000000002E-5</v>
      </c>
      <c r="I26" s="15">
        <v>1.2189200000000001E-2</v>
      </c>
      <c r="J26" s="4" t="s">
        <v>583</v>
      </c>
    </row>
    <row r="27" spans="1:10" ht="15.75">
      <c r="A27" s="14" t="s">
        <v>90</v>
      </c>
      <c r="B27" s="15" t="s">
        <v>91</v>
      </c>
      <c r="C27" s="15" t="s">
        <v>228</v>
      </c>
      <c r="D27" s="15" t="s">
        <v>229</v>
      </c>
      <c r="E27" s="15">
        <v>3.0654300000000001</v>
      </c>
      <c r="F27" s="15">
        <v>1.1759900000000001</v>
      </c>
      <c r="G27" s="15">
        <f t="shared" si="0"/>
        <v>2.6066803289143614</v>
      </c>
      <c r="H27" s="15">
        <v>5.0000000000000002E-5</v>
      </c>
      <c r="I27" s="15">
        <v>1.2189200000000001E-2</v>
      </c>
      <c r="J27" s="4" t="s">
        <v>583</v>
      </c>
    </row>
    <row r="28" spans="1:10" ht="15.75">
      <c r="A28" s="14" t="s">
        <v>55</v>
      </c>
      <c r="B28" s="15" t="s">
        <v>56</v>
      </c>
      <c r="C28" s="15" t="s">
        <v>228</v>
      </c>
      <c r="D28" s="15" t="s">
        <v>229</v>
      </c>
      <c r="E28" s="15">
        <v>0.83271700000000004</v>
      </c>
      <c r="F28" s="15">
        <v>0.32570500000000002</v>
      </c>
      <c r="G28" s="15">
        <f t="shared" si="0"/>
        <v>2.5566601679433845</v>
      </c>
      <c r="H28" s="15">
        <v>5.0000000000000002E-5</v>
      </c>
      <c r="I28" s="15">
        <v>1.2189200000000001E-2</v>
      </c>
      <c r="J28" s="4" t="s">
        <v>583</v>
      </c>
    </row>
    <row r="29" spans="1:10" ht="15.75">
      <c r="A29" s="14" t="s">
        <v>200</v>
      </c>
      <c r="B29" s="15" t="s">
        <v>201</v>
      </c>
      <c r="C29" s="15" t="s">
        <v>228</v>
      </c>
      <c r="D29" s="15" t="s">
        <v>229</v>
      </c>
      <c r="E29" s="15">
        <v>2.8658999999999999</v>
      </c>
      <c r="F29" s="15">
        <v>1.1447400000000001</v>
      </c>
      <c r="G29" s="15">
        <f t="shared" si="0"/>
        <v>2.5035379212746998</v>
      </c>
      <c r="H29" s="15">
        <v>5.0000000000000002E-5</v>
      </c>
      <c r="I29" s="15">
        <v>1.2189200000000001E-2</v>
      </c>
      <c r="J29" s="4" t="s">
        <v>583</v>
      </c>
    </row>
    <row r="30" spans="1:10" ht="15.75">
      <c r="A30" s="14" t="s">
        <v>20</v>
      </c>
      <c r="B30" s="15" t="s">
        <v>21</v>
      </c>
      <c r="C30" s="15" t="s">
        <v>228</v>
      </c>
      <c r="D30" s="15" t="s">
        <v>229</v>
      </c>
      <c r="E30" s="15">
        <v>5.3827600000000002</v>
      </c>
      <c r="F30" s="15">
        <v>2.2118699999999998</v>
      </c>
      <c r="G30" s="15">
        <f t="shared" si="0"/>
        <v>2.4335788269654186</v>
      </c>
      <c r="H30" s="15">
        <v>5.0000000000000002E-5</v>
      </c>
      <c r="I30" s="15">
        <v>1.2189200000000001E-2</v>
      </c>
      <c r="J30" s="4" t="s">
        <v>583</v>
      </c>
    </row>
    <row r="31" spans="1:10" ht="15.75">
      <c r="A31" s="14" t="s">
        <v>192</v>
      </c>
      <c r="B31" s="15" t="s">
        <v>193</v>
      </c>
      <c r="C31" s="15" t="s">
        <v>228</v>
      </c>
      <c r="D31" s="15" t="s">
        <v>229</v>
      </c>
      <c r="E31" s="15">
        <v>1.2682500000000001</v>
      </c>
      <c r="F31" s="15">
        <v>0.52997700000000003</v>
      </c>
      <c r="G31" s="15">
        <f t="shared" si="0"/>
        <v>2.3930283767031399</v>
      </c>
      <c r="H31" s="15">
        <v>5.0000000000000002E-5</v>
      </c>
      <c r="I31" s="15">
        <v>1.2189200000000001E-2</v>
      </c>
      <c r="J31" s="4" t="s">
        <v>583</v>
      </c>
    </row>
    <row r="32" spans="1:10" ht="15.75">
      <c r="A32" s="14" t="s">
        <v>73</v>
      </c>
      <c r="B32" s="15" t="s">
        <v>134</v>
      </c>
      <c r="C32" s="15" t="s">
        <v>228</v>
      </c>
      <c r="D32" s="15" t="s">
        <v>229</v>
      </c>
      <c r="E32" s="15">
        <v>1.59352</v>
      </c>
      <c r="F32" s="15">
        <v>0.66854499999999994</v>
      </c>
      <c r="G32" s="15">
        <f t="shared" si="0"/>
        <v>2.3835643075634403</v>
      </c>
      <c r="H32" s="15">
        <v>5.0000000000000002E-5</v>
      </c>
      <c r="I32" s="15">
        <v>1.2189200000000001E-2</v>
      </c>
      <c r="J32" s="4" t="s">
        <v>583</v>
      </c>
    </row>
    <row r="33" spans="1:10" ht="15.75">
      <c r="A33" s="14" t="s">
        <v>147</v>
      </c>
      <c r="B33" s="15" t="s">
        <v>148</v>
      </c>
      <c r="C33" s="15" t="s">
        <v>228</v>
      </c>
      <c r="D33" s="15" t="s">
        <v>229</v>
      </c>
      <c r="E33" s="15">
        <v>1.58</v>
      </c>
      <c r="F33" s="15">
        <v>0.71981399999999995</v>
      </c>
      <c r="G33" s="15">
        <f t="shared" si="0"/>
        <v>2.1950114890791235</v>
      </c>
      <c r="H33" s="15">
        <v>5.0000000000000002E-5</v>
      </c>
      <c r="I33" s="15">
        <v>1.2189200000000001E-2</v>
      </c>
      <c r="J33" s="4" t="s">
        <v>583</v>
      </c>
    </row>
    <row r="34" spans="1:10" ht="15.75">
      <c r="A34" s="14" t="s">
        <v>206</v>
      </c>
      <c r="B34" s="15" t="s">
        <v>207</v>
      </c>
      <c r="C34" s="15" t="s">
        <v>228</v>
      </c>
      <c r="D34" s="15" t="s">
        <v>229</v>
      </c>
      <c r="E34" s="15">
        <v>3.18926</v>
      </c>
      <c r="F34" s="15">
        <v>1.46489</v>
      </c>
      <c r="G34" s="15">
        <f t="shared" si="0"/>
        <v>2.1771327539951804</v>
      </c>
      <c r="H34" s="15">
        <v>1.4999999999999999E-4</v>
      </c>
      <c r="I34" s="15">
        <v>1.2189200000000001E-2</v>
      </c>
      <c r="J34" s="4" t="s">
        <v>583</v>
      </c>
    </row>
    <row r="35" spans="1:10" ht="15.75">
      <c r="A35" s="14" t="s">
        <v>73</v>
      </c>
      <c r="B35" s="15" t="s">
        <v>75</v>
      </c>
      <c r="C35" s="15" t="s">
        <v>228</v>
      </c>
      <c r="D35" s="15" t="s">
        <v>229</v>
      </c>
      <c r="E35" s="15">
        <v>2.03599</v>
      </c>
      <c r="F35" s="15">
        <v>0.955951</v>
      </c>
      <c r="G35" s="15">
        <f t="shared" si="0"/>
        <v>2.129805816406908</v>
      </c>
      <c r="H35" s="15">
        <v>5.0000000000000002E-5</v>
      </c>
      <c r="I35" s="15">
        <v>1.2189200000000001E-2</v>
      </c>
      <c r="J35" s="4" t="s">
        <v>583</v>
      </c>
    </row>
    <row r="36" spans="1:10" ht="15.75">
      <c r="A36" s="14" t="s">
        <v>132</v>
      </c>
      <c r="B36" s="15" t="s">
        <v>133</v>
      </c>
      <c r="C36" s="15" t="s">
        <v>228</v>
      </c>
      <c r="D36" s="15" t="s">
        <v>229</v>
      </c>
      <c r="E36" s="15">
        <v>6.2653600000000003</v>
      </c>
      <c r="F36" s="15">
        <v>2.9713599999999998</v>
      </c>
      <c r="G36" s="15">
        <f t="shared" si="0"/>
        <v>2.1085832749986539</v>
      </c>
      <c r="H36" s="15">
        <v>5.0000000000000002E-5</v>
      </c>
      <c r="I36" s="15">
        <v>1.2189200000000001E-2</v>
      </c>
      <c r="J36" s="4" t="s">
        <v>583</v>
      </c>
    </row>
    <row r="37" spans="1:10" ht="15.75">
      <c r="A37" s="14" t="s">
        <v>157</v>
      </c>
      <c r="B37" s="15" t="s">
        <v>158</v>
      </c>
      <c r="C37" s="15" t="s">
        <v>228</v>
      </c>
      <c r="D37" s="15" t="s">
        <v>229</v>
      </c>
      <c r="E37" s="15">
        <v>34.561199999999999</v>
      </c>
      <c r="F37" s="15">
        <v>17.272600000000001</v>
      </c>
      <c r="G37" s="15">
        <f t="shared" si="0"/>
        <v>2.0009263226150087</v>
      </c>
      <c r="H37" s="15">
        <v>5.0000000000000002E-5</v>
      </c>
      <c r="I37" s="15">
        <v>1.2189200000000001E-2</v>
      </c>
      <c r="J37" s="4" t="s">
        <v>583</v>
      </c>
    </row>
    <row r="38" spans="1:10" ht="15.75">
      <c r="A38" s="14" t="s">
        <v>14</v>
      </c>
      <c r="B38" s="15" t="s">
        <v>15</v>
      </c>
      <c r="C38" s="15" t="s">
        <v>228</v>
      </c>
      <c r="D38" s="15" t="s">
        <v>229</v>
      </c>
      <c r="E38" s="15">
        <v>1.6652499999999999</v>
      </c>
      <c r="F38" s="15">
        <v>0.85084800000000005</v>
      </c>
      <c r="G38" s="15">
        <f t="shared" ref="G38:G69" si="1">E38/F38</f>
        <v>1.9571650870660797</v>
      </c>
      <c r="H38" s="15">
        <v>5.0000000000000002E-5</v>
      </c>
      <c r="I38" s="15">
        <v>1.2189200000000001E-2</v>
      </c>
      <c r="J38" s="4" t="s">
        <v>583</v>
      </c>
    </row>
    <row r="39" spans="1:10" ht="15.75">
      <c r="A39" s="14" t="s">
        <v>189</v>
      </c>
      <c r="B39" s="15" t="s">
        <v>190</v>
      </c>
      <c r="C39" s="15" t="s">
        <v>228</v>
      </c>
      <c r="D39" s="15" t="s">
        <v>229</v>
      </c>
      <c r="E39" s="15">
        <v>7.3437000000000001</v>
      </c>
      <c r="F39" s="15">
        <v>3.7861799999999999</v>
      </c>
      <c r="G39" s="15">
        <f t="shared" si="1"/>
        <v>1.9396066748015151</v>
      </c>
      <c r="H39" s="15">
        <v>5.0000000000000002E-5</v>
      </c>
      <c r="I39" s="15">
        <v>1.2189200000000001E-2</v>
      </c>
      <c r="J39" s="4" t="s">
        <v>583</v>
      </c>
    </row>
    <row r="40" spans="1:10" ht="15.75">
      <c r="A40" s="14" t="s">
        <v>24</v>
      </c>
      <c r="B40" s="15" t="s">
        <v>25</v>
      </c>
      <c r="C40" s="15" t="s">
        <v>228</v>
      </c>
      <c r="D40" s="15" t="s">
        <v>229</v>
      </c>
      <c r="E40" s="15">
        <v>3.6087500000000001</v>
      </c>
      <c r="F40" s="15">
        <v>1.8761000000000001</v>
      </c>
      <c r="G40" s="15">
        <f t="shared" si="1"/>
        <v>1.9235381909279889</v>
      </c>
      <c r="H40" s="15">
        <v>5.0000000000000002E-5</v>
      </c>
      <c r="I40" s="15">
        <v>1.2189200000000001E-2</v>
      </c>
      <c r="J40" s="4" t="s">
        <v>583</v>
      </c>
    </row>
    <row r="41" spans="1:10" ht="15.75">
      <c r="A41" s="14" t="s">
        <v>216</v>
      </c>
      <c r="B41" s="15" t="s">
        <v>217</v>
      </c>
      <c r="C41" s="15" t="s">
        <v>228</v>
      </c>
      <c r="D41" s="15" t="s">
        <v>229</v>
      </c>
      <c r="E41" s="15">
        <v>6.2064000000000004</v>
      </c>
      <c r="F41" s="15">
        <v>3.29739</v>
      </c>
      <c r="G41" s="15">
        <f t="shared" si="1"/>
        <v>1.8822159344208602</v>
      </c>
      <c r="H41" s="15">
        <v>5.0000000000000002E-5</v>
      </c>
      <c r="I41" s="15">
        <v>1.2189200000000001E-2</v>
      </c>
      <c r="J41" s="4" t="s">
        <v>583</v>
      </c>
    </row>
    <row r="42" spans="1:10" ht="15.75">
      <c r="A42" s="14" t="s">
        <v>112</v>
      </c>
      <c r="B42" s="15" t="s">
        <v>113</v>
      </c>
      <c r="C42" s="15" t="s">
        <v>228</v>
      </c>
      <c r="D42" s="15" t="s">
        <v>229</v>
      </c>
      <c r="E42" s="15">
        <v>1.5674399999999999</v>
      </c>
      <c r="F42" s="15">
        <v>0.83442799999999995</v>
      </c>
      <c r="G42" s="15">
        <f t="shared" si="1"/>
        <v>1.8784604543471697</v>
      </c>
      <c r="H42" s="15">
        <v>5.0000000000000002E-5</v>
      </c>
      <c r="I42" s="15">
        <v>1.2189200000000001E-2</v>
      </c>
      <c r="J42" s="4" t="s">
        <v>583</v>
      </c>
    </row>
    <row r="43" spans="1:10" ht="15.75">
      <c r="A43" s="14" t="s">
        <v>198</v>
      </c>
      <c r="B43" s="15" t="s">
        <v>199</v>
      </c>
      <c r="C43" s="15" t="s">
        <v>228</v>
      </c>
      <c r="D43" s="15" t="s">
        <v>229</v>
      </c>
      <c r="E43" s="15">
        <v>31.085799999999999</v>
      </c>
      <c r="F43" s="15">
        <v>17.113700000000001</v>
      </c>
      <c r="G43" s="15">
        <f t="shared" si="1"/>
        <v>1.816427774239352</v>
      </c>
      <c r="H43" s="15">
        <v>5.0000000000000002E-5</v>
      </c>
      <c r="I43" s="15">
        <v>1.2189200000000001E-2</v>
      </c>
      <c r="J43" s="4" t="s">
        <v>583</v>
      </c>
    </row>
    <row r="44" spans="1:10" ht="15.75">
      <c r="A44" s="14" t="s">
        <v>42</v>
      </c>
      <c r="B44" s="15" t="s">
        <v>43</v>
      </c>
      <c r="C44" s="15" t="s">
        <v>228</v>
      </c>
      <c r="D44" s="15" t="s">
        <v>229</v>
      </c>
      <c r="E44" s="15">
        <v>4.4500299999999999</v>
      </c>
      <c r="F44" s="15">
        <v>2.4555099999999999</v>
      </c>
      <c r="G44" s="15">
        <f t="shared" si="1"/>
        <v>1.8122630329340952</v>
      </c>
      <c r="H44" s="15">
        <v>5.0000000000000002E-5</v>
      </c>
      <c r="I44" s="15">
        <v>1.2189200000000001E-2</v>
      </c>
      <c r="J44" s="4" t="s">
        <v>583</v>
      </c>
    </row>
    <row r="45" spans="1:10" ht="15.75">
      <c r="A45" s="14" t="s">
        <v>73</v>
      </c>
      <c r="B45" s="15" t="s">
        <v>74</v>
      </c>
      <c r="C45" s="15" t="s">
        <v>228</v>
      </c>
      <c r="D45" s="15" t="s">
        <v>229</v>
      </c>
      <c r="E45" s="15">
        <v>3.2335500000000001</v>
      </c>
      <c r="F45" s="15">
        <v>1.8</v>
      </c>
      <c r="G45" s="15">
        <f t="shared" si="1"/>
        <v>1.7964166666666668</v>
      </c>
      <c r="H45" s="15">
        <v>5.0000000000000002E-5</v>
      </c>
      <c r="I45" s="15">
        <v>1.2189200000000001E-2</v>
      </c>
      <c r="J45" s="4" t="s">
        <v>583</v>
      </c>
    </row>
    <row r="46" spans="1:10" ht="15.75">
      <c r="A46" s="14" t="s">
        <v>218</v>
      </c>
      <c r="B46" s="15" t="s">
        <v>219</v>
      </c>
      <c r="C46" s="15" t="s">
        <v>228</v>
      </c>
      <c r="D46" s="15" t="s">
        <v>229</v>
      </c>
      <c r="E46" s="15">
        <v>11.146699999999999</v>
      </c>
      <c r="F46" s="15">
        <v>6.2701000000000002</v>
      </c>
      <c r="G46" s="15">
        <f t="shared" si="1"/>
        <v>1.7777547407537357</v>
      </c>
      <c r="H46" s="15">
        <v>5.0000000000000002E-5</v>
      </c>
      <c r="I46" s="15">
        <v>1.2189200000000001E-2</v>
      </c>
      <c r="J46" s="4" t="s">
        <v>583</v>
      </c>
    </row>
    <row r="47" spans="1:10" ht="15.75">
      <c r="A47" s="14" t="s">
        <v>163</v>
      </c>
      <c r="B47" s="15" t="s">
        <v>164</v>
      </c>
      <c r="C47" s="15" t="s">
        <v>228</v>
      </c>
      <c r="D47" s="15" t="s">
        <v>229</v>
      </c>
      <c r="E47" s="15">
        <v>4.3106600000000004</v>
      </c>
      <c r="F47" s="15">
        <v>2.4831500000000002</v>
      </c>
      <c r="G47" s="15">
        <f t="shared" si="1"/>
        <v>1.7359644000563801</v>
      </c>
      <c r="H47" s="15">
        <v>5.0000000000000002E-5</v>
      </c>
      <c r="I47" s="15">
        <v>1.2189200000000001E-2</v>
      </c>
      <c r="J47" s="4" t="s">
        <v>583</v>
      </c>
    </row>
    <row r="48" spans="1:10" ht="15.75">
      <c r="A48" s="14" t="s">
        <v>22</v>
      </c>
      <c r="B48" s="15" t="s">
        <v>23</v>
      </c>
      <c r="C48" s="15" t="s">
        <v>228</v>
      </c>
      <c r="D48" s="15" t="s">
        <v>229</v>
      </c>
      <c r="E48" s="15">
        <v>11.9453</v>
      </c>
      <c r="F48" s="15">
        <v>6.9010199999999999</v>
      </c>
      <c r="G48" s="15">
        <f t="shared" si="1"/>
        <v>1.7309470194261138</v>
      </c>
      <c r="H48" s="15">
        <v>5.0000000000000002E-5</v>
      </c>
      <c r="I48" s="15">
        <v>1.2189200000000001E-2</v>
      </c>
      <c r="J48" s="4" t="s">
        <v>583</v>
      </c>
    </row>
    <row r="49" spans="1:10" ht="15.75">
      <c r="A49" s="14" t="s">
        <v>118</v>
      </c>
      <c r="B49" s="15" t="s">
        <v>119</v>
      </c>
      <c r="C49" s="15" t="s">
        <v>228</v>
      </c>
      <c r="D49" s="15" t="s">
        <v>229</v>
      </c>
      <c r="E49" s="15">
        <v>4.3163099999999996</v>
      </c>
      <c r="F49" s="15">
        <v>2.51492</v>
      </c>
      <c r="G49" s="15">
        <f t="shared" si="1"/>
        <v>1.7162812335978876</v>
      </c>
      <c r="H49" s="15">
        <v>5.0000000000000002E-5</v>
      </c>
      <c r="I49" s="15">
        <v>3.09164E-2</v>
      </c>
      <c r="J49" s="4" t="s">
        <v>583</v>
      </c>
    </row>
    <row r="50" spans="1:10" ht="15.75">
      <c r="A50" s="14" t="s">
        <v>18</v>
      </c>
      <c r="B50" s="15" t="s">
        <v>19</v>
      </c>
      <c r="C50" s="15" t="s">
        <v>228</v>
      </c>
      <c r="D50" s="15" t="s">
        <v>229</v>
      </c>
      <c r="E50" s="15">
        <v>33.8992</v>
      </c>
      <c r="F50" s="15">
        <v>19.7578</v>
      </c>
      <c r="G50" s="15">
        <f t="shared" si="1"/>
        <v>1.7157375821194667</v>
      </c>
      <c r="H50" s="15">
        <v>5.0000000000000002E-5</v>
      </c>
      <c r="I50" s="15">
        <v>1.2189200000000001E-2</v>
      </c>
      <c r="J50" s="4" t="s">
        <v>583</v>
      </c>
    </row>
    <row r="51" spans="1:10" ht="15.75">
      <c r="A51" s="14" t="s">
        <v>210</v>
      </c>
      <c r="B51" s="15" t="s">
        <v>211</v>
      </c>
      <c r="C51" s="15" t="s">
        <v>228</v>
      </c>
      <c r="D51" s="15" t="s">
        <v>229</v>
      </c>
      <c r="E51" s="15">
        <v>33.128300000000003</v>
      </c>
      <c r="F51" s="15">
        <v>19.430599999999998</v>
      </c>
      <c r="G51" s="15">
        <f t="shared" si="1"/>
        <v>1.7049550708676009</v>
      </c>
      <c r="H51" s="15">
        <v>5.0000000000000002E-5</v>
      </c>
      <c r="I51" s="15">
        <v>1.2189200000000001E-2</v>
      </c>
      <c r="J51" s="4" t="s">
        <v>583</v>
      </c>
    </row>
    <row r="52" spans="1:10" ht="15.75">
      <c r="A52" s="14" t="s">
        <v>46</v>
      </c>
      <c r="B52" s="15" t="s">
        <v>47</v>
      </c>
      <c r="C52" s="15" t="s">
        <v>228</v>
      </c>
      <c r="D52" s="15" t="s">
        <v>229</v>
      </c>
      <c r="E52" s="15">
        <v>16.743099999999998</v>
      </c>
      <c r="F52" s="15">
        <v>10.0062</v>
      </c>
      <c r="G52" s="15">
        <f t="shared" si="1"/>
        <v>1.6732725710059762</v>
      </c>
      <c r="H52" s="15">
        <v>5.0000000000000002E-5</v>
      </c>
      <c r="I52" s="15">
        <v>1.2189200000000001E-2</v>
      </c>
      <c r="J52" s="4" t="s">
        <v>583</v>
      </c>
    </row>
    <row r="53" spans="1:10" ht="15.75">
      <c r="A53" s="14" t="s">
        <v>212</v>
      </c>
      <c r="B53" s="15" t="s">
        <v>213</v>
      </c>
      <c r="C53" s="15" t="s">
        <v>228</v>
      </c>
      <c r="D53" s="15" t="s">
        <v>229</v>
      </c>
      <c r="E53" s="15">
        <v>3.5437699999999999</v>
      </c>
      <c r="F53" s="15">
        <v>2.1180699999999999</v>
      </c>
      <c r="G53" s="15">
        <f t="shared" si="1"/>
        <v>1.6731127866406681</v>
      </c>
      <c r="H53" s="15">
        <v>5.0000000000000002E-5</v>
      </c>
      <c r="I53" s="15">
        <v>3.9775400000000002E-2</v>
      </c>
      <c r="J53" s="4" t="s">
        <v>583</v>
      </c>
    </row>
    <row r="54" spans="1:10" ht="15.75">
      <c r="A54" s="14" t="s">
        <v>80</v>
      </c>
      <c r="B54" s="15" t="s">
        <v>81</v>
      </c>
      <c r="C54" s="15" t="s">
        <v>228</v>
      </c>
      <c r="D54" s="15" t="s">
        <v>229</v>
      </c>
      <c r="E54" s="15">
        <v>2.0071400000000001</v>
      </c>
      <c r="F54" s="15">
        <v>1.20068</v>
      </c>
      <c r="G54" s="15">
        <f t="shared" si="1"/>
        <v>1.6716693873471702</v>
      </c>
      <c r="H54" s="15">
        <v>1.4999999999999999E-4</v>
      </c>
      <c r="I54" s="15">
        <v>1.2189200000000001E-2</v>
      </c>
      <c r="J54" s="4" t="s">
        <v>583</v>
      </c>
    </row>
    <row r="55" spans="1:10" ht="15.75">
      <c r="A55" s="14" t="s">
        <v>50</v>
      </c>
      <c r="B55" s="15" t="s">
        <v>51</v>
      </c>
      <c r="C55" s="15" t="s">
        <v>228</v>
      </c>
      <c r="D55" s="15" t="s">
        <v>229</v>
      </c>
      <c r="E55" s="15">
        <v>2.3322600000000002</v>
      </c>
      <c r="F55" s="15">
        <v>1.39805</v>
      </c>
      <c r="G55" s="15">
        <f t="shared" si="1"/>
        <v>1.6682235971531778</v>
      </c>
      <c r="H55" s="15">
        <v>5.0000000000000002E-5</v>
      </c>
      <c r="I55" s="15">
        <v>1.2189200000000001E-2</v>
      </c>
      <c r="J55" s="4" t="s">
        <v>583</v>
      </c>
    </row>
    <row r="56" spans="1:10" ht="15.75">
      <c r="A56" s="14" t="s">
        <v>106</v>
      </c>
      <c r="B56" s="15" t="s">
        <v>107</v>
      </c>
      <c r="C56" s="15" t="s">
        <v>228</v>
      </c>
      <c r="D56" s="15" t="s">
        <v>229</v>
      </c>
      <c r="E56" s="15">
        <v>1.32826</v>
      </c>
      <c r="F56" s="15">
        <v>0.80119300000000004</v>
      </c>
      <c r="G56" s="15">
        <f t="shared" si="1"/>
        <v>1.6578527271206811</v>
      </c>
      <c r="H56" s="15">
        <v>5.0000000000000002E-5</v>
      </c>
      <c r="I56" s="15">
        <v>2.2447499999999999E-2</v>
      </c>
      <c r="J56" s="4" t="s">
        <v>583</v>
      </c>
    </row>
    <row r="57" spans="1:10" ht="15.75">
      <c r="A57" s="14" t="s">
        <v>584</v>
      </c>
      <c r="B57" s="15" t="s">
        <v>170</v>
      </c>
      <c r="C57" s="15" t="s">
        <v>228</v>
      </c>
      <c r="D57" s="15" t="s">
        <v>229</v>
      </c>
      <c r="E57" s="15">
        <v>9.5340100000000003</v>
      </c>
      <c r="F57" s="15">
        <v>5.7529000000000003</v>
      </c>
      <c r="G57" s="15">
        <f t="shared" si="1"/>
        <v>1.6572528637730535</v>
      </c>
      <c r="H57" s="15">
        <v>5.0000000000000002E-5</v>
      </c>
      <c r="I57" s="15">
        <v>1.2189200000000001E-2</v>
      </c>
      <c r="J57" s="4" t="s">
        <v>583</v>
      </c>
    </row>
    <row r="58" spans="1:10" ht="15.75">
      <c r="A58" s="14" t="s">
        <v>63</v>
      </c>
      <c r="B58" s="15" t="s">
        <v>64</v>
      </c>
      <c r="C58" s="15" t="s">
        <v>228</v>
      </c>
      <c r="D58" s="15" t="s">
        <v>229</v>
      </c>
      <c r="E58" s="15">
        <v>15.107699999999999</v>
      </c>
      <c r="F58" s="15">
        <v>9.1937499999999996</v>
      </c>
      <c r="G58" s="15">
        <f t="shared" si="1"/>
        <v>1.6432576478585996</v>
      </c>
      <c r="H58" s="15">
        <v>5.0000000000000002E-5</v>
      </c>
      <c r="I58" s="15">
        <v>1.2189200000000001E-2</v>
      </c>
      <c r="J58" s="4" t="s">
        <v>583</v>
      </c>
    </row>
    <row r="59" spans="1:10" ht="15.75">
      <c r="A59" s="14" t="s">
        <v>10</v>
      </c>
      <c r="B59" s="15" t="s">
        <v>11</v>
      </c>
      <c r="C59" s="15" t="s">
        <v>228</v>
      </c>
      <c r="D59" s="15" t="s">
        <v>229</v>
      </c>
      <c r="E59" s="15">
        <v>10.067299999999999</v>
      </c>
      <c r="F59" s="15">
        <v>6.1726599999999996</v>
      </c>
      <c r="G59" s="15">
        <f t="shared" si="1"/>
        <v>1.630950028026815</v>
      </c>
      <c r="H59" s="15">
        <v>2.0000000000000001E-4</v>
      </c>
      <c r="I59" s="15">
        <v>1.2189200000000001E-2</v>
      </c>
      <c r="J59" s="4" t="s">
        <v>583</v>
      </c>
    </row>
    <row r="60" spans="1:10" ht="15.75">
      <c r="A60" s="14" t="s">
        <v>6</v>
      </c>
      <c r="B60" s="15" t="s">
        <v>7</v>
      </c>
      <c r="C60" s="15" t="s">
        <v>228</v>
      </c>
      <c r="D60" s="15" t="s">
        <v>229</v>
      </c>
      <c r="E60" s="15">
        <v>4.0778100000000004</v>
      </c>
      <c r="F60" s="15">
        <v>2.52359</v>
      </c>
      <c r="G60" s="15">
        <f t="shared" si="1"/>
        <v>1.6158765885108122</v>
      </c>
      <c r="H60" s="15">
        <v>5.0000000000000002E-5</v>
      </c>
      <c r="I60" s="15">
        <v>1.2189200000000001E-2</v>
      </c>
      <c r="J60" s="4" t="s">
        <v>583</v>
      </c>
    </row>
    <row r="61" spans="1:10" ht="15.75">
      <c r="A61" s="14" t="s">
        <v>110</v>
      </c>
      <c r="B61" s="15" t="s">
        <v>111</v>
      </c>
      <c r="C61" s="15" t="s">
        <v>228</v>
      </c>
      <c r="D61" s="15" t="s">
        <v>229</v>
      </c>
      <c r="E61" s="15">
        <v>30.609300000000001</v>
      </c>
      <c r="F61" s="15">
        <v>18.957699999999999</v>
      </c>
      <c r="G61" s="15">
        <f t="shared" si="1"/>
        <v>1.6146104221503665</v>
      </c>
      <c r="H61" s="15">
        <v>5.0000000000000002E-5</v>
      </c>
      <c r="I61" s="15">
        <v>1.2189200000000001E-2</v>
      </c>
      <c r="J61" s="4" t="s">
        <v>583</v>
      </c>
    </row>
    <row r="62" spans="1:10" ht="15.75">
      <c r="A62" s="14" t="s">
        <v>78</v>
      </c>
      <c r="B62" s="15" t="s">
        <v>79</v>
      </c>
      <c r="C62" s="15" t="s">
        <v>228</v>
      </c>
      <c r="D62" s="15" t="s">
        <v>229</v>
      </c>
      <c r="E62" s="15">
        <v>5.0987299999999998</v>
      </c>
      <c r="F62" s="15">
        <v>3.1592199999999999</v>
      </c>
      <c r="G62" s="15">
        <f t="shared" si="1"/>
        <v>1.6139205246864732</v>
      </c>
      <c r="H62" s="15">
        <v>1.4999999999999999E-4</v>
      </c>
      <c r="I62" s="15">
        <v>1.2189200000000001E-2</v>
      </c>
      <c r="J62" s="4" t="s">
        <v>583</v>
      </c>
    </row>
    <row r="63" spans="1:10" ht="15.75">
      <c r="A63" s="14" t="s">
        <v>159</v>
      </c>
      <c r="B63" s="15" t="s">
        <v>160</v>
      </c>
      <c r="C63" s="15" t="s">
        <v>228</v>
      </c>
      <c r="D63" s="15" t="s">
        <v>229</v>
      </c>
      <c r="E63" s="15">
        <v>17.711400000000001</v>
      </c>
      <c r="F63" s="15">
        <v>11.163500000000001</v>
      </c>
      <c r="G63" s="15">
        <f t="shared" si="1"/>
        <v>1.5865454382586106</v>
      </c>
      <c r="H63" s="15">
        <v>1E-4</v>
      </c>
      <c r="I63" s="15">
        <v>1.2189200000000001E-2</v>
      </c>
      <c r="J63" s="4" t="s">
        <v>583</v>
      </c>
    </row>
    <row r="64" spans="1:10" ht="15.75">
      <c r="A64" s="14" t="s">
        <v>32</v>
      </c>
      <c r="B64" s="15" t="s">
        <v>33</v>
      </c>
      <c r="C64" s="15" t="s">
        <v>228</v>
      </c>
      <c r="D64" s="15" t="s">
        <v>229</v>
      </c>
      <c r="E64" s="15">
        <v>6.2115099999999996</v>
      </c>
      <c r="F64" s="15">
        <v>3.9855900000000002</v>
      </c>
      <c r="G64" s="15">
        <f t="shared" si="1"/>
        <v>1.5584919673122422</v>
      </c>
      <c r="H64" s="15">
        <v>5.0000000000000002E-5</v>
      </c>
      <c r="I64" s="15">
        <v>1.2189200000000001E-2</v>
      </c>
      <c r="J64" s="4" t="s">
        <v>583</v>
      </c>
    </row>
    <row r="65" spans="1:10" ht="15.75">
      <c r="A65" s="14" t="s">
        <v>4</v>
      </c>
      <c r="B65" s="15" t="s">
        <v>5</v>
      </c>
      <c r="C65" s="15" t="s">
        <v>228</v>
      </c>
      <c r="D65" s="15" t="s">
        <v>229</v>
      </c>
      <c r="E65" s="15">
        <v>32.4497</v>
      </c>
      <c r="F65" s="15">
        <v>20.986799999999999</v>
      </c>
      <c r="G65" s="15">
        <f t="shared" si="1"/>
        <v>1.5461957039663028</v>
      </c>
      <c r="H65" s="15">
        <v>5.0000000000000002E-5</v>
      </c>
      <c r="I65" s="15">
        <v>1.2189200000000001E-2</v>
      </c>
      <c r="J65" s="4" t="s">
        <v>583</v>
      </c>
    </row>
    <row r="66" spans="1:10" ht="15.75">
      <c r="A66" s="14" t="s">
        <v>69</v>
      </c>
      <c r="B66" s="15" t="s">
        <v>70</v>
      </c>
      <c r="C66" s="15" t="s">
        <v>228</v>
      </c>
      <c r="D66" s="15" t="s">
        <v>229</v>
      </c>
      <c r="E66" s="15">
        <v>17.832599999999999</v>
      </c>
      <c r="F66" s="15">
        <v>11.5641</v>
      </c>
      <c r="G66" s="15">
        <f t="shared" si="1"/>
        <v>1.5420655303914701</v>
      </c>
      <c r="H66" s="15">
        <v>2.5000000000000001E-4</v>
      </c>
      <c r="I66" s="15">
        <v>1.2189200000000001E-2</v>
      </c>
      <c r="J66" s="4" t="s">
        <v>583</v>
      </c>
    </row>
    <row r="67" spans="1:10" ht="15.75">
      <c r="A67" s="14" t="s">
        <v>173</v>
      </c>
      <c r="B67" s="15" t="s">
        <v>174</v>
      </c>
      <c r="C67" s="15" t="s">
        <v>228</v>
      </c>
      <c r="D67" s="15" t="s">
        <v>229</v>
      </c>
      <c r="E67" s="15">
        <v>6.2866499999999998</v>
      </c>
      <c r="F67" s="15">
        <v>4.0837899999999996</v>
      </c>
      <c r="G67" s="15">
        <f t="shared" si="1"/>
        <v>1.5394155918889072</v>
      </c>
      <c r="H67" s="15">
        <v>5.0000000000000002E-5</v>
      </c>
      <c r="I67" s="15">
        <v>1.2189200000000001E-2</v>
      </c>
      <c r="J67" s="4" t="s">
        <v>583</v>
      </c>
    </row>
    <row r="68" spans="1:10" ht="15.75">
      <c r="A68" s="14" t="s">
        <v>86</v>
      </c>
      <c r="B68" s="15" t="s">
        <v>87</v>
      </c>
      <c r="C68" s="15" t="s">
        <v>228</v>
      </c>
      <c r="D68" s="15" t="s">
        <v>229</v>
      </c>
      <c r="E68" s="15">
        <v>5.5145099999999996</v>
      </c>
      <c r="F68" s="15">
        <v>3.61165</v>
      </c>
      <c r="G68" s="15">
        <f t="shared" si="1"/>
        <v>1.5268672213531209</v>
      </c>
      <c r="H68" s="15">
        <v>5.0000000000000002E-5</v>
      </c>
      <c r="I68" s="15">
        <v>1.2189200000000001E-2</v>
      </c>
      <c r="J68" s="4" t="s">
        <v>583</v>
      </c>
    </row>
    <row r="69" spans="1:10" ht="15.75">
      <c r="A69" s="14" t="s">
        <v>126</v>
      </c>
      <c r="B69" s="15" t="s">
        <v>127</v>
      </c>
      <c r="C69" s="15" t="s">
        <v>228</v>
      </c>
      <c r="D69" s="15" t="s">
        <v>229</v>
      </c>
      <c r="E69" s="15">
        <v>2.6876000000000002</v>
      </c>
      <c r="F69" s="15">
        <v>1.77756</v>
      </c>
      <c r="G69" s="15">
        <f t="shared" si="1"/>
        <v>1.5119602151263531</v>
      </c>
      <c r="H69" s="15">
        <v>5.0000000000000002E-5</v>
      </c>
      <c r="I69" s="15">
        <v>1.2189200000000001E-2</v>
      </c>
      <c r="J69" s="4" t="s">
        <v>583</v>
      </c>
    </row>
    <row r="70" spans="1:10" ht="15.75">
      <c r="A70" s="14" t="s">
        <v>98</v>
      </c>
      <c r="B70" s="15" t="s">
        <v>99</v>
      </c>
      <c r="C70" s="15" t="s">
        <v>228</v>
      </c>
      <c r="D70" s="15" t="s">
        <v>229</v>
      </c>
      <c r="E70" s="15">
        <v>8.8994099999999996</v>
      </c>
      <c r="F70" s="15">
        <v>5.9841499999999996</v>
      </c>
      <c r="G70" s="15">
        <f t="shared" ref="G70:G101" si="2">E70/F70</f>
        <v>1.4871635904848641</v>
      </c>
      <c r="H70" s="15">
        <v>5.0000000000000002E-5</v>
      </c>
      <c r="I70" s="15">
        <v>1.2189200000000001E-2</v>
      </c>
      <c r="J70" s="4" t="s">
        <v>583</v>
      </c>
    </row>
    <row r="71" spans="1:10" ht="15.75">
      <c r="A71" s="14" t="s">
        <v>76</v>
      </c>
      <c r="B71" s="15" t="s">
        <v>77</v>
      </c>
      <c r="C71" s="15" t="s">
        <v>228</v>
      </c>
      <c r="D71" s="15" t="s">
        <v>229</v>
      </c>
      <c r="E71" s="15">
        <v>66.636399999999995</v>
      </c>
      <c r="F71" s="15">
        <v>45.084600000000002</v>
      </c>
      <c r="G71" s="15">
        <f t="shared" si="2"/>
        <v>1.4780301921276886</v>
      </c>
      <c r="H71" s="15">
        <v>5.0000000000000002E-5</v>
      </c>
      <c r="I71" s="15">
        <v>1.2189200000000001E-2</v>
      </c>
      <c r="J71" s="4" t="s">
        <v>583</v>
      </c>
    </row>
    <row r="72" spans="1:10" ht="15.75">
      <c r="A72" s="14" t="s">
        <v>145</v>
      </c>
      <c r="B72" s="15" t="s">
        <v>146</v>
      </c>
      <c r="C72" s="15" t="s">
        <v>228</v>
      </c>
      <c r="D72" s="15" t="s">
        <v>229</v>
      </c>
      <c r="E72" s="15">
        <v>28.683299999999999</v>
      </c>
      <c r="F72" s="15">
        <v>19.571400000000001</v>
      </c>
      <c r="G72" s="15">
        <f t="shared" si="2"/>
        <v>1.4655722125141788</v>
      </c>
      <c r="H72" s="15">
        <v>1E-4</v>
      </c>
      <c r="I72" s="15">
        <v>1.2189200000000001E-2</v>
      </c>
      <c r="J72" s="4" t="s">
        <v>583</v>
      </c>
    </row>
    <row r="73" spans="1:10" ht="15.75">
      <c r="A73" s="14" t="s">
        <v>73</v>
      </c>
      <c r="B73" s="15" t="s">
        <v>144</v>
      </c>
      <c r="C73" s="15" t="s">
        <v>228</v>
      </c>
      <c r="D73" s="15" t="s">
        <v>229</v>
      </c>
      <c r="E73" s="15">
        <v>5.1741200000000003</v>
      </c>
      <c r="F73" s="15">
        <v>3.5365000000000002</v>
      </c>
      <c r="G73" s="15">
        <f t="shared" si="2"/>
        <v>1.4630623497808568</v>
      </c>
      <c r="H73" s="15">
        <v>5.0000000000000002E-5</v>
      </c>
      <c r="I73" s="15">
        <v>1.2189200000000001E-2</v>
      </c>
      <c r="J73" s="4" t="s">
        <v>583</v>
      </c>
    </row>
    <row r="74" spans="1:10" ht="15.75">
      <c r="A74" s="14" t="s">
        <v>2</v>
      </c>
      <c r="B74" s="15" t="s">
        <v>3</v>
      </c>
      <c r="C74" s="15" t="s">
        <v>228</v>
      </c>
      <c r="D74" s="15" t="s">
        <v>229</v>
      </c>
      <c r="E74" s="15">
        <v>20.905100000000001</v>
      </c>
      <c r="F74" s="15">
        <v>14.357699999999999</v>
      </c>
      <c r="G74" s="15">
        <f t="shared" si="2"/>
        <v>1.4560201146423175</v>
      </c>
      <c r="H74" s="15">
        <v>5.0000000000000002E-5</v>
      </c>
      <c r="I74" s="15">
        <v>1.2189200000000001E-2</v>
      </c>
      <c r="J74" s="4" t="s">
        <v>583</v>
      </c>
    </row>
    <row r="75" spans="1:10" ht="15.75">
      <c r="A75" s="14" t="s">
        <v>124</v>
      </c>
      <c r="B75" s="15" t="s">
        <v>125</v>
      </c>
      <c r="C75" s="15" t="s">
        <v>228</v>
      </c>
      <c r="D75" s="15" t="s">
        <v>229</v>
      </c>
      <c r="E75" s="15">
        <v>1.0105200000000001</v>
      </c>
      <c r="F75" s="15">
        <v>0.69943900000000003</v>
      </c>
      <c r="G75" s="15">
        <f t="shared" si="2"/>
        <v>1.4447578702360035</v>
      </c>
      <c r="H75" s="15">
        <v>5.0000000000000002E-5</v>
      </c>
      <c r="I75" s="15">
        <v>3.09164E-2</v>
      </c>
      <c r="J75" s="4" t="s">
        <v>583</v>
      </c>
    </row>
    <row r="76" spans="1:10" ht="15.75">
      <c r="A76" s="14" t="s">
        <v>92</v>
      </c>
      <c r="B76" s="15" t="s">
        <v>93</v>
      </c>
      <c r="C76" s="15" t="s">
        <v>228</v>
      </c>
      <c r="D76" s="15" t="s">
        <v>229</v>
      </c>
      <c r="E76" s="15">
        <v>2.5882100000000001</v>
      </c>
      <c r="F76" s="15">
        <v>1.80426</v>
      </c>
      <c r="G76" s="15">
        <f t="shared" si="2"/>
        <v>1.4344994623834704</v>
      </c>
      <c r="H76" s="15">
        <v>5.0000000000000002E-5</v>
      </c>
      <c r="I76" s="15">
        <v>1.2189200000000001E-2</v>
      </c>
      <c r="J76" s="4" t="s">
        <v>583</v>
      </c>
    </row>
    <row r="77" spans="1:10" ht="15.75">
      <c r="A77" s="14" t="s">
        <v>40</v>
      </c>
      <c r="B77" s="15" t="s">
        <v>41</v>
      </c>
      <c r="C77" s="15" t="s">
        <v>228</v>
      </c>
      <c r="D77" s="15" t="s">
        <v>229</v>
      </c>
      <c r="E77" s="15">
        <v>4.7702799999999996</v>
      </c>
      <c r="F77" s="15">
        <v>3.3404099999999999</v>
      </c>
      <c r="G77" s="15">
        <f t="shared" si="2"/>
        <v>1.4280522450836872</v>
      </c>
      <c r="H77" s="15">
        <v>5.0000000000000002E-5</v>
      </c>
      <c r="I77" s="15">
        <v>1.2189200000000001E-2</v>
      </c>
      <c r="J77" s="4" t="s">
        <v>583</v>
      </c>
    </row>
    <row r="78" spans="1:10" ht="15.75">
      <c r="A78" s="14" t="s">
        <v>73</v>
      </c>
      <c r="B78" s="15" t="s">
        <v>141</v>
      </c>
      <c r="C78" s="15" t="s">
        <v>228</v>
      </c>
      <c r="D78" s="15" t="s">
        <v>229</v>
      </c>
      <c r="E78" s="15">
        <v>5.3847100000000001</v>
      </c>
      <c r="F78" s="15">
        <v>3.7813699999999999</v>
      </c>
      <c r="G78" s="15">
        <f t="shared" si="2"/>
        <v>1.4240103454568054</v>
      </c>
      <c r="H78" s="15">
        <v>5.0000000000000002E-5</v>
      </c>
      <c r="I78" s="15">
        <v>1.2189200000000001E-2</v>
      </c>
      <c r="J78" s="4" t="s">
        <v>583</v>
      </c>
    </row>
    <row r="79" spans="1:10" ht="15.75">
      <c r="A79" s="14" t="s">
        <v>153</v>
      </c>
      <c r="B79" s="15" t="s">
        <v>154</v>
      </c>
      <c r="C79" s="15" t="s">
        <v>228</v>
      </c>
      <c r="D79" s="15" t="s">
        <v>229</v>
      </c>
      <c r="E79" s="15">
        <v>42.677700000000002</v>
      </c>
      <c r="F79" s="15">
        <v>30.087599999999998</v>
      </c>
      <c r="G79" s="15">
        <f t="shared" si="2"/>
        <v>1.4184481314561481</v>
      </c>
      <c r="H79" s="15">
        <v>5.0000000000000002E-5</v>
      </c>
      <c r="I79" s="15">
        <v>1.2189200000000001E-2</v>
      </c>
      <c r="J79" s="4" t="s">
        <v>583</v>
      </c>
    </row>
    <row r="80" spans="1:10" ht="15.75">
      <c r="A80" s="14" t="s">
        <v>128</v>
      </c>
      <c r="B80" s="15" t="s">
        <v>129</v>
      </c>
      <c r="C80" s="15" t="s">
        <v>228</v>
      </c>
      <c r="D80" s="15" t="s">
        <v>229</v>
      </c>
      <c r="E80" s="15">
        <v>9.9494299999999996</v>
      </c>
      <c r="F80" s="15">
        <v>7.0158800000000001</v>
      </c>
      <c r="G80" s="15">
        <f t="shared" si="2"/>
        <v>1.4181300136262307</v>
      </c>
      <c r="H80" s="15">
        <v>5.0000000000000002E-5</v>
      </c>
      <c r="I80" s="15">
        <v>1.2189200000000001E-2</v>
      </c>
      <c r="J80" s="4" t="s">
        <v>583</v>
      </c>
    </row>
    <row r="81" spans="1:10" ht="15.75">
      <c r="A81" s="14" t="s">
        <v>100</v>
      </c>
      <c r="B81" s="15" t="s">
        <v>101</v>
      </c>
      <c r="C81" s="15" t="s">
        <v>228</v>
      </c>
      <c r="D81" s="15" t="s">
        <v>229</v>
      </c>
      <c r="E81" s="15">
        <v>4.4107099999999999</v>
      </c>
      <c r="F81" s="15">
        <v>3.1350199999999999</v>
      </c>
      <c r="G81" s="15">
        <f t="shared" si="2"/>
        <v>1.4069160643313281</v>
      </c>
      <c r="H81" s="15">
        <v>5.0000000000000002E-5</v>
      </c>
      <c r="I81" s="15">
        <v>3.09164E-2</v>
      </c>
      <c r="J81" s="4" t="s">
        <v>583</v>
      </c>
    </row>
    <row r="82" spans="1:10" ht="15.75">
      <c r="A82" s="14" t="s">
        <v>161</v>
      </c>
      <c r="B82" s="15" t="s">
        <v>162</v>
      </c>
      <c r="C82" s="15" t="s">
        <v>228</v>
      </c>
      <c r="D82" s="15" t="s">
        <v>229</v>
      </c>
      <c r="E82" s="15">
        <v>6.0506000000000002</v>
      </c>
      <c r="F82" s="15">
        <v>4.3034999999999997</v>
      </c>
      <c r="G82" s="15">
        <f t="shared" si="2"/>
        <v>1.4059718833507611</v>
      </c>
      <c r="H82" s="15">
        <v>1E-4</v>
      </c>
      <c r="I82" s="15">
        <v>1.2189200000000001E-2</v>
      </c>
      <c r="J82" s="4" t="s">
        <v>583</v>
      </c>
    </row>
    <row r="83" spans="1:10" ht="15.75">
      <c r="A83" s="14" t="s">
        <v>12</v>
      </c>
      <c r="B83" s="15" t="s">
        <v>13</v>
      </c>
      <c r="C83" s="15" t="s">
        <v>228</v>
      </c>
      <c r="D83" s="15" t="s">
        <v>229</v>
      </c>
      <c r="E83" s="15">
        <v>9.6324699999999996</v>
      </c>
      <c r="F83" s="15">
        <v>6.8649800000000001</v>
      </c>
      <c r="G83" s="15">
        <f t="shared" si="2"/>
        <v>1.4031315459039939</v>
      </c>
      <c r="H83" s="15">
        <v>5.0000000000000002E-5</v>
      </c>
      <c r="I83" s="15">
        <v>1.2189200000000001E-2</v>
      </c>
      <c r="J83" s="4" t="s">
        <v>583</v>
      </c>
    </row>
    <row r="84" spans="1:10" ht="15.75">
      <c r="A84" s="14" t="s">
        <v>181</v>
      </c>
      <c r="B84" s="15" t="s">
        <v>182</v>
      </c>
      <c r="C84" s="15" t="s">
        <v>228</v>
      </c>
      <c r="D84" s="15" t="s">
        <v>229</v>
      </c>
      <c r="E84" s="15">
        <v>25.444700000000001</v>
      </c>
      <c r="F84" s="15">
        <v>18.1754</v>
      </c>
      <c r="G84" s="15">
        <f t="shared" si="2"/>
        <v>1.399952683297204</v>
      </c>
      <c r="H84" s="15">
        <v>5.0000000000000002E-5</v>
      </c>
      <c r="I84" s="15">
        <v>1.2189200000000001E-2</v>
      </c>
      <c r="J84" s="4" t="s">
        <v>583</v>
      </c>
    </row>
    <row r="85" spans="1:10" ht="15.75">
      <c r="A85" s="14" t="s">
        <v>73</v>
      </c>
      <c r="B85" s="15" t="s">
        <v>143</v>
      </c>
      <c r="C85" s="15" t="s">
        <v>228</v>
      </c>
      <c r="D85" s="15" t="s">
        <v>229</v>
      </c>
      <c r="E85" s="15">
        <v>5.4349299999999996</v>
      </c>
      <c r="F85" s="15">
        <v>3.9064299999999998</v>
      </c>
      <c r="G85" s="15">
        <f t="shared" si="2"/>
        <v>1.3912779699111464</v>
      </c>
      <c r="H85" s="15">
        <v>1E-4</v>
      </c>
      <c r="I85" s="15">
        <v>1.2189200000000001E-2</v>
      </c>
      <c r="J85" s="4" t="s">
        <v>583</v>
      </c>
    </row>
    <row r="86" spans="1:10" ht="15.75">
      <c r="A86" s="14" t="s">
        <v>36</v>
      </c>
      <c r="B86" s="15" t="s">
        <v>37</v>
      </c>
      <c r="C86" s="15" t="s">
        <v>228</v>
      </c>
      <c r="D86" s="15" t="s">
        <v>229</v>
      </c>
      <c r="E86" s="15">
        <v>13.4154</v>
      </c>
      <c r="F86" s="15">
        <v>9.8053600000000003</v>
      </c>
      <c r="G86" s="15">
        <f t="shared" si="2"/>
        <v>1.3681700620884902</v>
      </c>
      <c r="H86" s="15">
        <v>5.0000000000000002E-5</v>
      </c>
      <c r="I86" s="15">
        <v>1.2189200000000001E-2</v>
      </c>
      <c r="J86" s="4" t="s">
        <v>583</v>
      </c>
    </row>
    <row r="87" spans="1:10" ht="15.75">
      <c r="A87" s="14" t="s">
        <v>73</v>
      </c>
      <c r="B87" s="15" t="s">
        <v>142</v>
      </c>
      <c r="C87" s="15" t="s">
        <v>228</v>
      </c>
      <c r="D87" s="15" t="s">
        <v>229</v>
      </c>
      <c r="E87" s="15">
        <v>4.6847599999999998</v>
      </c>
      <c r="F87" s="15">
        <v>3.4348999999999998</v>
      </c>
      <c r="G87" s="15">
        <f t="shared" si="2"/>
        <v>1.3638708550467262</v>
      </c>
      <c r="H87" s="15">
        <v>1.4999999999999999E-4</v>
      </c>
      <c r="I87" s="15">
        <v>1.2189200000000001E-2</v>
      </c>
      <c r="J87" s="4" t="s">
        <v>583</v>
      </c>
    </row>
    <row r="88" spans="1:10" ht="15.75">
      <c r="A88" s="14" t="s">
        <v>73</v>
      </c>
      <c r="B88" s="15" t="s">
        <v>139</v>
      </c>
      <c r="C88" s="15" t="s">
        <v>228</v>
      </c>
      <c r="D88" s="15" t="s">
        <v>229</v>
      </c>
      <c r="E88" s="15">
        <v>5.2428699999999999</v>
      </c>
      <c r="F88" s="15">
        <v>3.8686199999999999</v>
      </c>
      <c r="G88" s="15">
        <f t="shared" si="2"/>
        <v>1.3552300303467386</v>
      </c>
      <c r="H88" s="15">
        <v>5.0000000000000002E-5</v>
      </c>
      <c r="I88" s="15">
        <v>1.2189200000000001E-2</v>
      </c>
      <c r="J88" s="4" t="s">
        <v>583</v>
      </c>
    </row>
    <row r="89" spans="1:10" ht="15.75">
      <c r="A89" s="14" t="s">
        <v>116</v>
      </c>
      <c r="B89" s="15" t="s">
        <v>117</v>
      </c>
      <c r="C89" s="15" t="s">
        <v>228</v>
      </c>
      <c r="D89" s="15" t="s">
        <v>229</v>
      </c>
      <c r="E89" s="15">
        <v>7.8391500000000001</v>
      </c>
      <c r="F89" s="15">
        <v>5.8265700000000002</v>
      </c>
      <c r="G89" s="15">
        <f t="shared" si="2"/>
        <v>1.3454141973751281</v>
      </c>
      <c r="H89" s="15">
        <v>5.0000000000000002E-5</v>
      </c>
      <c r="I89" s="15">
        <v>3.09164E-2</v>
      </c>
      <c r="J89" s="4" t="s">
        <v>583</v>
      </c>
    </row>
    <row r="90" spans="1:10" ht="15.75">
      <c r="A90" s="14" t="s">
        <v>73</v>
      </c>
      <c r="B90" s="15" t="s">
        <v>140</v>
      </c>
      <c r="C90" s="15" t="s">
        <v>228</v>
      </c>
      <c r="D90" s="15" t="s">
        <v>229</v>
      </c>
      <c r="E90" s="15">
        <v>4.9927000000000001</v>
      </c>
      <c r="F90" s="15">
        <v>3.73055</v>
      </c>
      <c r="G90" s="15">
        <f t="shared" si="2"/>
        <v>1.3383281285601318</v>
      </c>
      <c r="H90" s="15">
        <v>5.0000000000000002E-5</v>
      </c>
      <c r="I90" s="15">
        <v>1.2189200000000001E-2</v>
      </c>
      <c r="J90" s="4" t="s">
        <v>583</v>
      </c>
    </row>
    <row r="91" spans="1:10" ht="15.75">
      <c r="A91" s="14" t="s">
        <v>151</v>
      </c>
      <c r="B91" s="15" t="s">
        <v>152</v>
      </c>
      <c r="C91" s="15" t="s">
        <v>228</v>
      </c>
      <c r="D91" s="15" t="s">
        <v>229</v>
      </c>
      <c r="E91" s="15">
        <v>18.8642</v>
      </c>
      <c r="F91" s="15">
        <v>14.100899999999999</v>
      </c>
      <c r="G91" s="15">
        <f t="shared" si="2"/>
        <v>1.3378011332609976</v>
      </c>
      <c r="H91" s="15">
        <v>5.0000000000000002E-5</v>
      </c>
      <c r="I91" s="15">
        <v>1.2189200000000001E-2</v>
      </c>
      <c r="J91" s="4" t="s">
        <v>583</v>
      </c>
    </row>
    <row r="92" spans="1:10" ht="15.75">
      <c r="A92" s="14" t="s">
        <v>108</v>
      </c>
      <c r="B92" s="15" t="s">
        <v>109</v>
      </c>
      <c r="C92" s="15" t="s">
        <v>228</v>
      </c>
      <c r="D92" s="15" t="s">
        <v>229</v>
      </c>
      <c r="E92" s="15">
        <v>7.8869800000000003</v>
      </c>
      <c r="F92" s="15">
        <v>5.9254899999999999</v>
      </c>
      <c r="G92" s="15">
        <f t="shared" si="2"/>
        <v>1.3310257885845729</v>
      </c>
      <c r="H92" s="15">
        <v>1.4999999999999999E-4</v>
      </c>
      <c r="I92" s="15">
        <v>1.2189200000000001E-2</v>
      </c>
      <c r="J92" s="4" t="s">
        <v>583</v>
      </c>
    </row>
    <row r="93" spans="1:10" ht="15.75">
      <c r="A93" s="14" t="s">
        <v>38</v>
      </c>
      <c r="B93" s="15" t="s">
        <v>39</v>
      </c>
      <c r="C93" s="15" t="s">
        <v>228</v>
      </c>
      <c r="D93" s="15" t="s">
        <v>229</v>
      </c>
      <c r="E93" s="15">
        <v>13.248699999999999</v>
      </c>
      <c r="F93" s="15">
        <v>9.9948899999999998</v>
      </c>
      <c r="G93" s="15">
        <f t="shared" si="2"/>
        <v>1.3255473546982508</v>
      </c>
      <c r="H93" s="15">
        <v>5.0000000000000002E-5</v>
      </c>
      <c r="I93" s="15">
        <v>4.8862099999999999E-2</v>
      </c>
      <c r="J93" s="4" t="s">
        <v>583</v>
      </c>
    </row>
    <row r="94" spans="1:10" ht="15.75">
      <c r="A94" s="14" t="s">
        <v>102</v>
      </c>
      <c r="B94" s="15" t="s">
        <v>103</v>
      </c>
      <c r="C94" s="15" t="s">
        <v>228</v>
      </c>
      <c r="D94" s="15" t="s">
        <v>229</v>
      </c>
      <c r="E94" s="15">
        <v>3.8072300000000001</v>
      </c>
      <c r="F94" s="15">
        <v>2.87643</v>
      </c>
      <c r="G94" s="15">
        <f t="shared" si="2"/>
        <v>1.3235955681174234</v>
      </c>
      <c r="H94" s="15">
        <v>5.0000000000000002E-5</v>
      </c>
      <c r="I94" s="15">
        <v>3.9775400000000002E-2</v>
      </c>
      <c r="J94" s="4" t="s">
        <v>583</v>
      </c>
    </row>
    <row r="95" spans="1:10" ht="15.75">
      <c r="A95" s="14" t="s">
        <v>171</v>
      </c>
      <c r="B95" s="15" t="s">
        <v>172</v>
      </c>
      <c r="C95" s="15" t="s">
        <v>228</v>
      </c>
      <c r="D95" s="15" t="s">
        <v>229</v>
      </c>
      <c r="E95" s="15">
        <v>11.268700000000001</v>
      </c>
      <c r="F95" s="15">
        <v>8.5934799999999996</v>
      </c>
      <c r="G95" s="15">
        <f t="shared" si="2"/>
        <v>1.3113081080074662</v>
      </c>
      <c r="H95" s="15">
        <v>5.0000000000000002E-5</v>
      </c>
      <c r="I95" s="15">
        <v>1.2189200000000001E-2</v>
      </c>
      <c r="J95" s="4" t="s">
        <v>583</v>
      </c>
    </row>
    <row r="96" spans="1:10" ht="15.75">
      <c r="A96" s="14" t="s">
        <v>34</v>
      </c>
      <c r="B96" s="15" t="s">
        <v>35</v>
      </c>
      <c r="C96" s="15" t="s">
        <v>228</v>
      </c>
      <c r="D96" s="15" t="s">
        <v>229</v>
      </c>
      <c r="E96" s="15">
        <v>15.115500000000001</v>
      </c>
      <c r="F96" s="15">
        <v>11.671799999999999</v>
      </c>
      <c r="G96" s="15">
        <f t="shared" si="2"/>
        <v>1.2950444661491802</v>
      </c>
      <c r="H96" s="15">
        <v>5.0000000000000002E-5</v>
      </c>
      <c r="I96" s="15">
        <v>3.09164E-2</v>
      </c>
      <c r="J96" s="4" t="s">
        <v>583</v>
      </c>
    </row>
    <row r="97" spans="1:10" ht="15.75">
      <c r="A97" s="14" t="s">
        <v>135</v>
      </c>
      <c r="B97" s="15" t="s">
        <v>136</v>
      </c>
      <c r="C97" s="15" t="s">
        <v>228</v>
      </c>
      <c r="D97" s="15" t="s">
        <v>229</v>
      </c>
      <c r="E97" s="15">
        <v>15.1409</v>
      </c>
      <c r="F97" s="15">
        <v>11.692500000000001</v>
      </c>
      <c r="G97" s="15">
        <f t="shared" si="2"/>
        <v>1.2949240966431472</v>
      </c>
      <c r="H97" s="15">
        <v>5.0000000000000002E-5</v>
      </c>
      <c r="I97" s="15">
        <v>2.2447499999999999E-2</v>
      </c>
      <c r="J97" s="4" t="s">
        <v>583</v>
      </c>
    </row>
    <row r="98" spans="1:10" ht="15.75">
      <c r="A98" s="14" t="s">
        <v>179</v>
      </c>
      <c r="B98" s="15" t="s">
        <v>180</v>
      </c>
      <c r="C98" s="15" t="s">
        <v>228</v>
      </c>
      <c r="D98" s="15" t="s">
        <v>229</v>
      </c>
      <c r="E98" s="15">
        <v>40.119900000000001</v>
      </c>
      <c r="F98" s="15">
        <v>30.990600000000001</v>
      </c>
      <c r="G98" s="15">
        <f t="shared" si="2"/>
        <v>1.2945828735164857</v>
      </c>
      <c r="H98" s="15">
        <v>1.4999999999999999E-4</v>
      </c>
      <c r="I98" s="15">
        <v>2.2447499999999999E-2</v>
      </c>
      <c r="J98" s="4" t="s">
        <v>583</v>
      </c>
    </row>
    <row r="99" spans="1:10" ht="15.75">
      <c r="A99" s="14" t="s">
        <v>30</v>
      </c>
      <c r="B99" s="15" t="s">
        <v>31</v>
      </c>
      <c r="C99" s="15" t="s">
        <v>228</v>
      </c>
      <c r="D99" s="15" t="s">
        <v>229</v>
      </c>
      <c r="E99" s="15">
        <v>31.248999999999999</v>
      </c>
      <c r="F99" s="15">
        <v>24.408999999999999</v>
      </c>
      <c r="G99" s="15">
        <f t="shared" si="2"/>
        <v>1.280224507353845</v>
      </c>
      <c r="H99" s="15">
        <v>5.0000000000000002E-5</v>
      </c>
      <c r="I99" s="15">
        <v>2.2447499999999999E-2</v>
      </c>
      <c r="J99" s="4" t="s">
        <v>583</v>
      </c>
    </row>
    <row r="100" spans="1:10" ht="15.75">
      <c r="A100" s="14" t="s">
        <v>149</v>
      </c>
      <c r="B100" s="15" t="s">
        <v>150</v>
      </c>
      <c r="C100" s="15" t="s">
        <v>228</v>
      </c>
      <c r="D100" s="15" t="s">
        <v>229</v>
      </c>
      <c r="E100" s="15">
        <v>19.161000000000001</v>
      </c>
      <c r="F100" s="15">
        <v>15.0474</v>
      </c>
      <c r="G100" s="15">
        <f t="shared" si="2"/>
        <v>1.2733761314246981</v>
      </c>
      <c r="H100" s="15">
        <v>5.0000000000000002E-5</v>
      </c>
      <c r="I100" s="15">
        <v>1.2189200000000001E-2</v>
      </c>
      <c r="J100" s="4" t="s">
        <v>583</v>
      </c>
    </row>
    <row r="101" spans="1:10" ht="15.75">
      <c r="A101" s="14" t="s">
        <v>165</v>
      </c>
      <c r="B101" s="15" t="s">
        <v>166</v>
      </c>
      <c r="C101" s="15" t="s">
        <v>228</v>
      </c>
      <c r="D101" s="15" t="s">
        <v>229</v>
      </c>
      <c r="E101" s="15">
        <v>25.216000000000001</v>
      </c>
      <c r="F101" s="15">
        <v>19.817399999999999</v>
      </c>
      <c r="G101" s="15">
        <f t="shared" si="2"/>
        <v>1.272417168750694</v>
      </c>
      <c r="H101" s="15">
        <v>5.0000000000000002E-5</v>
      </c>
      <c r="I101" s="15">
        <v>3.9775400000000002E-2</v>
      </c>
      <c r="J101" s="4" t="s">
        <v>583</v>
      </c>
    </row>
    <row r="102" spans="1:10" ht="15.75">
      <c r="A102" s="14" t="s">
        <v>52</v>
      </c>
      <c r="B102" s="15" t="s">
        <v>53</v>
      </c>
      <c r="C102" s="15" t="s">
        <v>228</v>
      </c>
      <c r="D102" s="15" t="s">
        <v>229</v>
      </c>
      <c r="E102" s="15">
        <v>68.722999999999999</v>
      </c>
      <c r="F102" s="15">
        <v>54.713500000000003</v>
      </c>
      <c r="G102" s="15">
        <f t="shared" ref="G102" si="3">E102/F102</f>
        <v>1.2560519798587184</v>
      </c>
      <c r="H102" s="15">
        <v>5.0000000000000002E-5</v>
      </c>
      <c r="I102" s="15">
        <v>2.2447499999999999E-2</v>
      </c>
      <c r="J102" s="4" t="s">
        <v>583</v>
      </c>
    </row>
  </sheetData>
  <autoFilter ref="G5:G119">
    <sortState ref="G6:G918195">
      <sortCondition descending="1" ref="G3"/>
    </sortState>
  </autoFilter>
  <sortState ref="A3:S319">
    <sortCondition descending="1" ref="G1"/>
  </sortState>
  <mergeCells count="1">
    <mergeCell ref="A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N18" sqref="N18"/>
    </sheetView>
  </sheetViews>
  <sheetFormatPr baseColWidth="10" defaultRowHeight="15"/>
  <cols>
    <col min="1" max="1" width="20.85546875" customWidth="1"/>
    <col min="2" max="2" width="26" customWidth="1"/>
    <col min="3" max="3" width="11.85546875" customWidth="1"/>
  </cols>
  <sheetData>
    <row r="1" spans="1:10" ht="18">
      <c r="A1" s="2" t="s">
        <v>585</v>
      </c>
      <c r="B1" s="3"/>
      <c r="C1" s="3"/>
      <c r="D1" s="3"/>
      <c r="E1" s="3"/>
      <c r="F1" s="3"/>
      <c r="G1" s="3"/>
      <c r="H1" s="3"/>
      <c r="I1" s="3"/>
      <c r="J1" s="3"/>
    </row>
    <row r="2" spans="1:10" ht="16.5" thickBot="1">
      <c r="A2" s="2"/>
      <c r="B2" s="3"/>
      <c r="C2" s="3"/>
      <c r="D2" s="3"/>
      <c r="E2" s="3"/>
      <c r="F2" s="3"/>
      <c r="G2" s="3"/>
      <c r="H2" s="3"/>
      <c r="I2" s="3"/>
      <c r="J2" s="3"/>
    </row>
    <row r="3" spans="1:10" ht="16.5" thickBot="1">
      <c r="A3" s="25" t="s">
        <v>587</v>
      </c>
      <c r="B3" s="26"/>
      <c r="C3" s="26"/>
      <c r="D3" s="26"/>
      <c r="E3" s="26"/>
      <c r="F3" s="26"/>
      <c r="G3" s="26"/>
      <c r="H3" s="26"/>
      <c r="I3" s="26"/>
      <c r="J3" s="27"/>
    </row>
    <row r="4" spans="1:10" ht="16.5" thickBot="1">
      <c r="A4" s="8" t="s">
        <v>221</v>
      </c>
      <c r="B4" s="9" t="s">
        <v>222</v>
      </c>
      <c r="C4" s="10" t="s">
        <v>223</v>
      </c>
      <c r="D4" s="9" t="s">
        <v>224</v>
      </c>
      <c r="E4" s="9" t="s">
        <v>225</v>
      </c>
      <c r="F4" s="9" t="s">
        <v>226</v>
      </c>
      <c r="G4" s="9" t="s">
        <v>227</v>
      </c>
      <c r="H4" s="9" t="s">
        <v>231</v>
      </c>
      <c r="I4" s="9" t="s">
        <v>232</v>
      </c>
      <c r="J4" s="9" t="s">
        <v>582</v>
      </c>
    </row>
    <row r="5" spans="1:10" ht="15.75">
      <c r="A5" s="14" t="s">
        <v>0</v>
      </c>
      <c r="B5" s="15" t="s">
        <v>1</v>
      </c>
      <c r="C5" s="15" t="s">
        <v>228</v>
      </c>
      <c r="D5" s="15" t="s">
        <v>229</v>
      </c>
      <c r="E5" s="15">
        <v>0.20734</v>
      </c>
      <c r="F5" s="15">
        <v>0.93642199999999998</v>
      </c>
      <c r="G5" s="15">
        <f t="shared" ref="G5:G22" si="0">-F5/E5</f>
        <v>-4.5163596025851263</v>
      </c>
      <c r="H5" s="15">
        <v>1E-4</v>
      </c>
      <c r="I5" s="15">
        <v>3.9775400000000002E-2</v>
      </c>
      <c r="J5" s="4" t="s">
        <v>583</v>
      </c>
    </row>
    <row r="6" spans="1:10" ht="15.75">
      <c r="A6" s="14" t="s">
        <v>204</v>
      </c>
      <c r="B6" s="15" t="s">
        <v>205</v>
      </c>
      <c r="C6" s="15" t="s">
        <v>228</v>
      </c>
      <c r="D6" s="15" t="s">
        <v>229</v>
      </c>
      <c r="E6" s="15">
        <v>340.57100000000003</v>
      </c>
      <c r="F6" s="15">
        <v>1006.52</v>
      </c>
      <c r="G6" s="15">
        <f t="shared" si="0"/>
        <v>-2.9553896250708367</v>
      </c>
      <c r="H6" s="15">
        <v>2.0000000000000001E-4</v>
      </c>
      <c r="I6" s="15">
        <v>1.2189200000000001E-2</v>
      </c>
      <c r="J6" s="4" t="s">
        <v>583</v>
      </c>
    </row>
    <row r="7" spans="1:10" ht="15.75">
      <c r="A7" s="14" t="s">
        <v>71</v>
      </c>
      <c r="B7" s="15" t="s">
        <v>72</v>
      </c>
      <c r="C7" s="15" t="s">
        <v>228</v>
      </c>
      <c r="D7" s="15" t="s">
        <v>229</v>
      </c>
      <c r="E7" s="15">
        <v>2.1561499999999998</v>
      </c>
      <c r="F7" s="15">
        <v>5.1593499999999999</v>
      </c>
      <c r="G7" s="15">
        <f t="shared" si="0"/>
        <v>-2.3928530018783483</v>
      </c>
      <c r="H7" s="15">
        <v>5.0000000000000002E-5</v>
      </c>
      <c r="I7" s="15">
        <v>3.09164E-2</v>
      </c>
      <c r="J7" s="4" t="s">
        <v>583</v>
      </c>
    </row>
    <row r="8" spans="1:10" ht="15.75">
      <c r="A8" s="14" t="s">
        <v>61</v>
      </c>
      <c r="B8" s="15" t="s">
        <v>62</v>
      </c>
      <c r="C8" s="15" t="s">
        <v>228</v>
      </c>
      <c r="D8" s="15" t="s">
        <v>229</v>
      </c>
      <c r="E8" s="15">
        <v>1024.21</v>
      </c>
      <c r="F8" s="15">
        <v>2039.9</v>
      </c>
      <c r="G8" s="15">
        <f t="shared" si="0"/>
        <v>-1.991681393464231</v>
      </c>
      <c r="H8" s="15">
        <v>1E-4</v>
      </c>
      <c r="I8" s="15">
        <v>1.2189200000000001E-2</v>
      </c>
      <c r="J8" s="4" t="s">
        <v>583</v>
      </c>
    </row>
    <row r="9" spans="1:10" ht="15.75">
      <c r="A9" s="14" t="s">
        <v>44</v>
      </c>
      <c r="B9" s="15" t="s">
        <v>45</v>
      </c>
      <c r="C9" s="15" t="s">
        <v>228</v>
      </c>
      <c r="D9" s="15" t="s">
        <v>229</v>
      </c>
      <c r="E9" s="15">
        <v>2.3511700000000002</v>
      </c>
      <c r="F9" s="15">
        <v>4.6389699999999996</v>
      </c>
      <c r="G9" s="15">
        <f t="shared" si="0"/>
        <v>-1.9730474614766262</v>
      </c>
      <c r="H9" s="15">
        <v>1.4999999999999999E-4</v>
      </c>
      <c r="I9" s="15">
        <v>1.2189200000000001E-2</v>
      </c>
      <c r="J9" s="4" t="s">
        <v>583</v>
      </c>
    </row>
    <row r="10" spans="1:10" ht="15.75">
      <c r="A10" s="14" t="s">
        <v>67</v>
      </c>
      <c r="B10" s="15" t="s">
        <v>68</v>
      </c>
      <c r="C10" s="15" t="s">
        <v>228</v>
      </c>
      <c r="D10" s="15" t="s">
        <v>229</v>
      </c>
      <c r="E10" s="15">
        <v>0.88127</v>
      </c>
      <c r="F10" s="15">
        <v>1.4812700000000001</v>
      </c>
      <c r="G10" s="15">
        <f t="shared" si="0"/>
        <v>-1.6808356122414243</v>
      </c>
      <c r="H10" s="15">
        <v>1E-4</v>
      </c>
      <c r="I10" s="15">
        <v>1.2189200000000001E-2</v>
      </c>
      <c r="J10" s="4" t="s">
        <v>583</v>
      </c>
    </row>
    <row r="11" spans="1:10" ht="15.75">
      <c r="A11" s="14" t="s">
        <v>57</v>
      </c>
      <c r="B11" s="15" t="s">
        <v>58</v>
      </c>
      <c r="C11" s="15" t="s">
        <v>228</v>
      </c>
      <c r="D11" s="15" t="s">
        <v>229</v>
      </c>
      <c r="E11" s="15">
        <v>1.28094</v>
      </c>
      <c r="F11" s="15">
        <v>2.13585</v>
      </c>
      <c r="G11" s="15">
        <f t="shared" si="0"/>
        <v>-1.6674083095226944</v>
      </c>
      <c r="H11" s="15">
        <v>1E-4</v>
      </c>
      <c r="I11" s="15">
        <v>3.09164E-2</v>
      </c>
      <c r="J11" s="4" t="s">
        <v>583</v>
      </c>
    </row>
    <row r="12" spans="1:10" ht="15.75">
      <c r="A12" s="14" t="s">
        <v>185</v>
      </c>
      <c r="B12" s="15" t="s">
        <v>186</v>
      </c>
      <c r="C12" s="15" t="s">
        <v>228</v>
      </c>
      <c r="D12" s="15" t="s">
        <v>229</v>
      </c>
      <c r="E12" s="15">
        <v>1.21374</v>
      </c>
      <c r="F12" s="15">
        <v>1.9814000000000001</v>
      </c>
      <c r="G12" s="15">
        <f t="shared" si="0"/>
        <v>-1.6324748298647156</v>
      </c>
      <c r="H12" s="15">
        <v>1.4999999999999999E-4</v>
      </c>
      <c r="I12" s="15">
        <v>4.8862099999999999E-2</v>
      </c>
      <c r="J12" s="4" t="s">
        <v>583</v>
      </c>
    </row>
    <row r="13" spans="1:10" ht="15.75">
      <c r="A13" s="14" t="s">
        <v>104</v>
      </c>
      <c r="B13" s="15" t="s">
        <v>105</v>
      </c>
      <c r="C13" s="15" t="s">
        <v>228</v>
      </c>
      <c r="D13" s="15" t="s">
        <v>229</v>
      </c>
      <c r="E13" s="15">
        <v>1.21333</v>
      </c>
      <c r="F13" s="15">
        <v>1.9735400000000001</v>
      </c>
      <c r="G13" s="15">
        <f t="shared" si="0"/>
        <v>-1.626548424583584</v>
      </c>
      <c r="H13" s="15">
        <v>5.0000000000000002E-5</v>
      </c>
      <c r="I13" s="15">
        <v>1.2189200000000001E-2</v>
      </c>
      <c r="J13" s="4" t="s">
        <v>583</v>
      </c>
    </row>
    <row r="14" spans="1:10" ht="15.75">
      <c r="A14" s="14" t="s">
        <v>73</v>
      </c>
      <c r="B14" s="15" t="s">
        <v>169</v>
      </c>
      <c r="C14" s="15" t="s">
        <v>228</v>
      </c>
      <c r="D14" s="15" t="s">
        <v>229</v>
      </c>
      <c r="E14" s="15">
        <v>0.55581499999999995</v>
      </c>
      <c r="F14" s="15">
        <v>0.89474299999999996</v>
      </c>
      <c r="G14" s="15">
        <f t="shared" si="0"/>
        <v>-1.6097856301107383</v>
      </c>
      <c r="H14" s="15">
        <v>2.0000000000000001E-4</v>
      </c>
      <c r="I14" s="15">
        <v>2.2447499999999999E-2</v>
      </c>
      <c r="J14" s="4" t="s">
        <v>583</v>
      </c>
    </row>
    <row r="15" spans="1:10" ht="15.75">
      <c r="A15" s="14" t="s">
        <v>167</v>
      </c>
      <c r="B15" s="15" t="s">
        <v>168</v>
      </c>
      <c r="C15" s="15" t="s">
        <v>228</v>
      </c>
      <c r="D15" s="15" t="s">
        <v>229</v>
      </c>
      <c r="E15" s="15">
        <v>26.924600000000002</v>
      </c>
      <c r="F15" s="15">
        <v>41.351900000000001</v>
      </c>
      <c r="G15" s="15">
        <f t="shared" si="0"/>
        <v>-1.5358408295759267</v>
      </c>
      <c r="H15" s="15">
        <v>2.5000000000000001E-4</v>
      </c>
      <c r="I15" s="15">
        <v>1.2189200000000001E-2</v>
      </c>
      <c r="J15" s="4" t="s">
        <v>583</v>
      </c>
    </row>
    <row r="16" spans="1:10" ht="15.75">
      <c r="A16" s="14" t="s">
        <v>65</v>
      </c>
      <c r="B16" s="15" t="s">
        <v>66</v>
      </c>
      <c r="C16" s="15" t="s">
        <v>228</v>
      </c>
      <c r="D16" s="15" t="s">
        <v>229</v>
      </c>
      <c r="E16" s="15">
        <v>9.1032299999999999</v>
      </c>
      <c r="F16" s="15">
        <v>13.9312</v>
      </c>
      <c r="G16" s="15">
        <f t="shared" si="0"/>
        <v>-1.5303579059300929</v>
      </c>
      <c r="H16" s="15">
        <v>5.0000000000000002E-5</v>
      </c>
      <c r="I16" s="15">
        <v>1.2189200000000001E-2</v>
      </c>
      <c r="J16" s="4" t="s">
        <v>583</v>
      </c>
    </row>
    <row r="17" spans="1:10" ht="15.75">
      <c r="A17" s="14" t="s">
        <v>183</v>
      </c>
      <c r="B17" s="15" t="s">
        <v>184</v>
      </c>
      <c r="C17" s="15" t="s">
        <v>228</v>
      </c>
      <c r="D17" s="15" t="s">
        <v>229</v>
      </c>
      <c r="E17" s="15">
        <v>1.64499</v>
      </c>
      <c r="F17" s="15">
        <v>2.48543</v>
      </c>
      <c r="G17" s="15">
        <f t="shared" si="0"/>
        <v>-1.5109088809050513</v>
      </c>
      <c r="H17" s="15">
        <v>5.0000000000000002E-5</v>
      </c>
      <c r="I17" s="15">
        <v>2.2447499999999999E-2</v>
      </c>
      <c r="J17" s="4" t="s">
        <v>583</v>
      </c>
    </row>
    <row r="18" spans="1:10" ht="15.75">
      <c r="A18" s="14" t="s">
        <v>94</v>
      </c>
      <c r="B18" s="15" t="s">
        <v>95</v>
      </c>
      <c r="C18" s="15" t="s">
        <v>228</v>
      </c>
      <c r="D18" s="15" t="s">
        <v>229</v>
      </c>
      <c r="E18" s="15">
        <v>4.7904299999999997</v>
      </c>
      <c r="F18" s="15">
        <v>7.2239899999999997</v>
      </c>
      <c r="G18" s="15">
        <f t="shared" si="0"/>
        <v>-1.5080045006398173</v>
      </c>
      <c r="H18" s="15">
        <v>5.0000000000000002E-5</v>
      </c>
      <c r="I18" s="15">
        <v>1.2189200000000001E-2</v>
      </c>
      <c r="J18" s="4" t="s">
        <v>583</v>
      </c>
    </row>
    <row r="19" spans="1:10" ht="15.75">
      <c r="A19" s="14" t="s">
        <v>114</v>
      </c>
      <c r="B19" s="15" t="s">
        <v>115</v>
      </c>
      <c r="C19" s="15" t="s">
        <v>228</v>
      </c>
      <c r="D19" s="15" t="s">
        <v>229</v>
      </c>
      <c r="E19" s="15">
        <v>3.2251300000000001</v>
      </c>
      <c r="F19" s="15">
        <v>4.8621999999999996</v>
      </c>
      <c r="G19" s="15">
        <f t="shared" si="0"/>
        <v>-1.5075981433306562</v>
      </c>
      <c r="H19" s="15">
        <v>1.4999999999999999E-4</v>
      </c>
      <c r="I19" s="15">
        <v>1.2189200000000001E-2</v>
      </c>
      <c r="J19" s="4" t="s">
        <v>583</v>
      </c>
    </row>
    <row r="20" spans="1:10" ht="15.75">
      <c r="A20" s="14" t="s">
        <v>196</v>
      </c>
      <c r="B20" s="15" t="s">
        <v>197</v>
      </c>
      <c r="C20" s="15" t="s">
        <v>228</v>
      </c>
      <c r="D20" s="15" t="s">
        <v>229</v>
      </c>
      <c r="E20" s="15">
        <v>9.0370000000000008</v>
      </c>
      <c r="F20" s="15">
        <v>13.568</v>
      </c>
      <c r="G20" s="15">
        <f t="shared" si="0"/>
        <v>-1.5013832023901736</v>
      </c>
      <c r="H20" s="15">
        <v>5.0000000000000002E-5</v>
      </c>
      <c r="I20" s="15">
        <v>2.2447499999999999E-2</v>
      </c>
      <c r="J20" s="4" t="s">
        <v>583</v>
      </c>
    </row>
    <row r="21" spans="1:10" ht="15.75">
      <c r="A21" s="14" t="s">
        <v>59</v>
      </c>
      <c r="B21" s="15" t="s">
        <v>60</v>
      </c>
      <c r="C21" s="15" t="s">
        <v>228</v>
      </c>
      <c r="D21" s="15" t="s">
        <v>229</v>
      </c>
      <c r="E21" s="15">
        <v>3.4152200000000001</v>
      </c>
      <c r="F21" s="15">
        <v>5.0650500000000003</v>
      </c>
      <c r="G21" s="15">
        <f t="shared" si="0"/>
        <v>-1.4830816169968553</v>
      </c>
      <c r="H21" s="15">
        <v>5.0000000000000002E-5</v>
      </c>
      <c r="I21" s="15">
        <v>3.09164E-2</v>
      </c>
      <c r="J21" s="4" t="s">
        <v>583</v>
      </c>
    </row>
    <row r="22" spans="1:10" ht="16.5" thickBot="1">
      <c r="A22" s="16" t="s">
        <v>214</v>
      </c>
      <c r="B22" s="17" t="s">
        <v>215</v>
      </c>
      <c r="C22" s="17" t="s">
        <v>228</v>
      </c>
      <c r="D22" s="17" t="s">
        <v>229</v>
      </c>
      <c r="E22" s="17">
        <v>23.823</v>
      </c>
      <c r="F22" s="17">
        <v>30.669599999999999</v>
      </c>
      <c r="G22" s="17">
        <f t="shared" si="0"/>
        <v>-1.2873945346933635</v>
      </c>
      <c r="H22" s="17">
        <v>5.0000000000000002E-5</v>
      </c>
      <c r="I22" s="17">
        <v>3.09164E-2</v>
      </c>
      <c r="J22" s="5" t="s">
        <v>583</v>
      </c>
    </row>
  </sheetData>
  <sortState ref="A5:J22">
    <sortCondition ref="G5"/>
  </sortState>
  <mergeCells count="1">
    <mergeCell ref="A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2"/>
  <sheetViews>
    <sheetView topLeftCell="A115" workbookViewId="0">
      <selection activeCell="E37" sqref="E37"/>
    </sheetView>
  </sheetViews>
  <sheetFormatPr baseColWidth="10" defaultRowHeight="15"/>
  <cols>
    <col min="1" max="1" width="18.7109375" customWidth="1"/>
    <col min="2" max="2" width="28" customWidth="1"/>
  </cols>
  <sheetData>
    <row r="1" spans="1:10" ht="18">
      <c r="A1" s="2" t="s">
        <v>585</v>
      </c>
      <c r="B1" s="3"/>
      <c r="C1" s="3"/>
      <c r="D1" s="3"/>
      <c r="E1" s="3"/>
      <c r="F1" s="3"/>
      <c r="G1" s="3"/>
      <c r="H1" s="3"/>
      <c r="I1" s="3"/>
      <c r="J1" s="3"/>
    </row>
    <row r="2" spans="1:10" ht="16.5" thickBot="1">
      <c r="A2" s="2"/>
      <c r="B2" s="3"/>
      <c r="C2" s="3"/>
      <c r="D2" s="3"/>
      <c r="E2" s="3"/>
      <c r="F2" s="3"/>
      <c r="G2" s="3"/>
      <c r="H2" s="3"/>
      <c r="I2" s="3"/>
      <c r="J2" s="3"/>
    </row>
    <row r="3" spans="1:10" ht="16.5" thickBot="1">
      <c r="A3" s="25" t="s">
        <v>588</v>
      </c>
      <c r="B3" s="26"/>
      <c r="C3" s="26"/>
      <c r="D3" s="26"/>
      <c r="E3" s="26"/>
      <c r="F3" s="26"/>
      <c r="G3" s="26"/>
      <c r="H3" s="26"/>
      <c r="I3" s="26"/>
      <c r="J3" s="27"/>
    </row>
    <row r="4" spans="1:10" ht="16.5" thickBot="1">
      <c r="A4" s="8" t="s">
        <v>221</v>
      </c>
      <c r="B4" s="9" t="s">
        <v>222</v>
      </c>
      <c r="C4" s="10" t="s">
        <v>223</v>
      </c>
      <c r="D4" s="9" t="s">
        <v>224</v>
      </c>
      <c r="E4" s="9" t="s">
        <v>225</v>
      </c>
      <c r="F4" s="9" t="s">
        <v>226</v>
      </c>
      <c r="G4" s="9" t="s">
        <v>227</v>
      </c>
      <c r="H4" s="9" t="s">
        <v>231</v>
      </c>
      <c r="I4" s="9" t="s">
        <v>232</v>
      </c>
      <c r="J4" s="9" t="s">
        <v>582</v>
      </c>
    </row>
    <row r="5" spans="1:10" ht="15.75">
      <c r="A5" s="23" t="s">
        <v>332</v>
      </c>
      <c r="B5" s="24" t="s">
        <v>333</v>
      </c>
      <c r="C5" s="20" t="s">
        <v>228</v>
      </c>
      <c r="D5" s="20" t="s">
        <v>229</v>
      </c>
      <c r="E5" s="24">
        <v>1.13537</v>
      </c>
      <c r="F5" s="24">
        <v>7.9790399999999997E-2</v>
      </c>
      <c r="G5" s="24">
        <f t="shared" ref="G5:G36" si="0">E5/F5</f>
        <v>14.229406043834848</v>
      </c>
      <c r="H5" s="24">
        <v>1.75E-3</v>
      </c>
      <c r="I5" s="24">
        <v>0.23067399999999999</v>
      </c>
      <c r="J5" s="18" t="s">
        <v>234</v>
      </c>
    </row>
    <row r="6" spans="1:10" ht="15.75">
      <c r="A6" s="19" t="s">
        <v>73</v>
      </c>
      <c r="B6" s="15" t="s">
        <v>400</v>
      </c>
      <c r="C6" s="15" t="s">
        <v>228</v>
      </c>
      <c r="D6" s="15" t="s">
        <v>229</v>
      </c>
      <c r="E6" s="15">
        <v>0.95411800000000002</v>
      </c>
      <c r="F6" s="15">
        <v>0.116614</v>
      </c>
      <c r="G6" s="15">
        <f t="shared" si="0"/>
        <v>8.181847805580805</v>
      </c>
      <c r="H6" s="15">
        <v>3.5500000000000002E-3</v>
      </c>
      <c r="I6" s="15">
        <v>0.38144800000000001</v>
      </c>
      <c r="J6" s="6" t="s">
        <v>234</v>
      </c>
    </row>
    <row r="7" spans="1:10" ht="15.75">
      <c r="A7" s="19" t="s">
        <v>492</v>
      </c>
      <c r="B7" s="15" t="s">
        <v>493</v>
      </c>
      <c r="C7" s="15" t="s">
        <v>228</v>
      </c>
      <c r="D7" s="15" t="s">
        <v>229</v>
      </c>
      <c r="E7" s="15">
        <v>1.75779</v>
      </c>
      <c r="F7" s="15">
        <v>0.23360300000000001</v>
      </c>
      <c r="G7" s="15">
        <f t="shared" si="0"/>
        <v>7.5246893233391692</v>
      </c>
      <c r="H7" s="15">
        <v>6.5500000000000003E-3</v>
      </c>
      <c r="I7" s="15">
        <v>0.55827700000000002</v>
      </c>
      <c r="J7" s="6" t="s">
        <v>234</v>
      </c>
    </row>
    <row r="8" spans="1:10" ht="15.75">
      <c r="A8" s="19" t="s">
        <v>73</v>
      </c>
      <c r="B8" s="15" t="s">
        <v>401</v>
      </c>
      <c r="C8" s="15" t="s">
        <v>228</v>
      </c>
      <c r="D8" s="15" t="s">
        <v>229</v>
      </c>
      <c r="E8" s="15">
        <v>1.22594</v>
      </c>
      <c r="F8" s="15">
        <v>0.171678</v>
      </c>
      <c r="G8" s="15">
        <f t="shared" si="0"/>
        <v>7.1409266184368416</v>
      </c>
      <c r="H8" s="15">
        <v>3.5500000000000002E-3</v>
      </c>
      <c r="I8" s="15">
        <v>0.38144800000000001</v>
      </c>
      <c r="J8" s="6" t="s">
        <v>234</v>
      </c>
    </row>
    <row r="9" spans="1:10" ht="15.75">
      <c r="A9" s="19" t="s">
        <v>73</v>
      </c>
      <c r="B9" s="15" t="s">
        <v>408</v>
      </c>
      <c r="C9" s="15" t="s">
        <v>228</v>
      </c>
      <c r="D9" s="15" t="s">
        <v>229</v>
      </c>
      <c r="E9" s="15">
        <v>1.5019800000000001</v>
      </c>
      <c r="F9" s="15">
        <v>0.29320000000000002</v>
      </c>
      <c r="G9" s="15">
        <f t="shared" si="0"/>
        <v>5.122714870395634</v>
      </c>
      <c r="H9" s="15">
        <v>3.7000000000000002E-3</v>
      </c>
      <c r="I9" s="15">
        <v>0.386573</v>
      </c>
      <c r="J9" s="6" t="s">
        <v>234</v>
      </c>
    </row>
    <row r="10" spans="1:10" ht="15.75">
      <c r="A10" s="19" t="s">
        <v>73</v>
      </c>
      <c r="B10" s="15" t="s">
        <v>265</v>
      </c>
      <c r="C10" s="15" t="s">
        <v>228</v>
      </c>
      <c r="D10" s="15" t="s">
        <v>229</v>
      </c>
      <c r="E10" s="15">
        <v>1.0147299999999999</v>
      </c>
      <c r="F10" s="15">
        <v>0.28749400000000003</v>
      </c>
      <c r="G10" s="15">
        <f t="shared" si="0"/>
        <v>3.529569312750874</v>
      </c>
      <c r="H10" s="15">
        <v>6.4999999999999997E-4</v>
      </c>
      <c r="I10" s="15">
        <v>0.107568</v>
      </c>
      <c r="J10" s="6" t="s">
        <v>234</v>
      </c>
    </row>
    <row r="11" spans="1:10" ht="15.75">
      <c r="A11" s="19" t="s">
        <v>73</v>
      </c>
      <c r="B11" s="15" t="s">
        <v>422</v>
      </c>
      <c r="C11" s="15" t="s">
        <v>228</v>
      </c>
      <c r="D11" s="15" t="s">
        <v>229</v>
      </c>
      <c r="E11" s="15">
        <v>0.79379900000000003</v>
      </c>
      <c r="F11" s="15">
        <v>0.22575400000000001</v>
      </c>
      <c r="G11" s="15">
        <f t="shared" si="0"/>
        <v>3.5162123373229268</v>
      </c>
      <c r="H11" s="15">
        <v>4.1999999999999997E-3</v>
      </c>
      <c r="I11" s="15">
        <v>0.42509999999999998</v>
      </c>
      <c r="J11" s="6" t="s">
        <v>234</v>
      </c>
    </row>
    <row r="12" spans="1:10" ht="15.75">
      <c r="A12" s="19" t="s">
        <v>73</v>
      </c>
      <c r="B12" s="15" t="s">
        <v>424</v>
      </c>
      <c r="C12" s="15" t="s">
        <v>228</v>
      </c>
      <c r="D12" s="15" t="s">
        <v>229</v>
      </c>
      <c r="E12" s="15">
        <v>2.7381700000000002</v>
      </c>
      <c r="F12" s="15">
        <v>0.79982900000000001</v>
      </c>
      <c r="G12" s="15">
        <f t="shared" si="0"/>
        <v>3.4234442612108342</v>
      </c>
      <c r="H12" s="15">
        <v>4.2500000000000003E-3</v>
      </c>
      <c r="I12" s="15">
        <v>0.42824899999999999</v>
      </c>
      <c r="J12" s="6" t="s">
        <v>234</v>
      </c>
    </row>
    <row r="13" spans="1:10" ht="15.75">
      <c r="A13" s="19" t="s">
        <v>479</v>
      </c>
      <c r="B13" s="15" t="s">
        <v>480</v>
      </c>
      <c r="C13" s="15" t="s">
        <v>228</v>
      </c>
      <c r="D13" s="15" t="s">
        <v>229</v>
      </c>
      <c r="E13" s="15">
        <v>1.3610800000000001</v>
      </c>
      <c r="F13" s="15">
        <v>0.42606899999999998</v>
      </c>
      <c r="G13" s="15">
        <f t="shared" si="0"/>
        <v>3.1945060541837123</v>
      </c>
      <c r="H13" s="15">
        <v>5.9500000000000004E-3</v>
      </c>
      <c r="I13" s="15">
        <v>0.51883999999999997</v>
      </c>
      <c r="J13" s="6" t="s">
        <v>234</v>
      </c>
    </row>
    <row r="14" spans="1:10" ht="15.75">
      <c r="A14" s="19" t="s">
        <v>73</v>
      </c>
      <c r="B14" s="15" t="s">
        <v>563</v>
      </c>
      <c r="C14" s="15" t="s">
        <v>228</v>
      </c>
      <c r="D14" s="15" t="s">
        <v>229</v>
      </c>
      <c r="E14" s="15">
        <v>1.2935399999999999</v>
      </c>
      <c r="F14" s="15">
        <v>0.42646099999999998</v>
      </c>
      <c r="G14" s="15">
        <f t="shared" si="0"/>
        <v>3.033196470486164</v>
      </c>
      <c r="H14" s="15">
        <v>9.1500000000000001E-3</v>
      </c>
      <c r="I14" s="15">
        <v>0.67572900000000002</v>
      </c>
      <c r="J14" s="6" t="s">
        <v>234</v>
      </c>
    </row>
    <row r="15" spans="1:10" ht="15.75">
      <c r="A15" s="19" t="s">
        <v>255</v>
      </c>
      <c r="B15" s="15" t="s">
        <v>256</v>
      </c>
      <c r="C15" s="15" t="s">
        <v>228</v>
      </c>
      <c r="D15" s="15" t="s">
        <v>229</v>
      </c>
      <c r="E15" s="15">
        <v>1.05209</v>
      </c>
      <c r="F15" s="15">
        <v>0.36086200000000002</v>
      </c>
      <c r="G15" s="15">
        <f t="shared" si="0"/>
        <v>2.9154912404187749</v>
      </c>
      <c r="H15" s="15">
        <v>5.9999999999999995E-4</v>
      </c>
      <c r="I15" s="15">
        <v>0.10228</v>
      </c>
      <c r="J15" s="6" t="s">
        <v>234</v>
      </c>
    </row>
    <row r="16" spans="1:10" ht="15.75">
      <c r="A16" s="19" t="s">
        <v>73</v>
      </c>
      <c r="B16" s="15" t="s">
        <v>578</v>
      </c>
      <c r="C16" s="15" t="s">
        <v>228</v>
      </c>
      <c r="D16" s="15" t="s">
        <v>229</v>
      </c>
      <c r="E16" s="15">
        <v>0.99564200000000003</v>
      </c>
      <c r="F16" s="15">
        <v>0.34375299999999998</v>
      </c>
      <c r="G16" s="15">
        <f t="shared" si="0"/>
        <v>2.8963878133427201</v>
      </c>
      <c r="H16" s="15">
        <v>9.75E-3</v>
      </c>
      <c r="I16" s="15">
        <v>0.69953200000000004</v>
      </c>
      <c r="J16" s="6" t="s">
        <v>234</v>
      </c>
    </row>
    <row r="17" spans="1:10" ht="15.75">
      <c r="A17" s="19" t="s">
        <v>73</v>
      </c>
      <c r="B17" s="15" t="s">
        <v>540</v>
      </c>
      <c r="C17" s="15" t="s">
        <v>228</v>
      </c>
      <c r="D17" s="15" t="s">
        <v>229</v>
      </c>
      <c r="E17" s="15">
        <v>0.81531500000000001</v>
      </c>
      <c r="F17" s="15">
        <v>0.28510600000000003</v>
      </c>
      <c r="G17" s="15">
        <f t="shared" si="0"/>
        <v>2.8596907816741841</v>
      </c>
      <c r="H17" s="15">
        <v>8.1499999999999993E-3</v>
      </c>
      <c r="I17" s="15">
        <v>0.63279700000000005</v>
      </c>
      <c r="J17" s="6" t="s">
        <v>234</v>
      </c>
    </row>
    <row r="18" spans="1:10" ht="15.75">
      <c r="A18" s="19" t="s">
        <v>73</v>
      </c>
      <c r="B18" s="15" t="s">
        <v>64</v>
      </c>
      <c r="C18" s="15" t="s">
        <v>228</v>
      </c>
      <c r="D18" s="15" t="s">
        <v>229</v>
      </c>
      <c r="E18" s="15">
        <v>3.0205000000000002</v>
      </c>
      <c r="F18" s="15">
        <v>1.0797000000000001</v>
      </c>
      <c r="G18" s="15">
        <f t="shared" si="0"/>
        <v>2.7975363526905621</v>
      </c>
      <c r="H18" s="15">
        <v>1.8E-3</v>
      </c>
      <c r="I18" s="15">
        <v>0.234538</v>
      </c>
      <c r="J18" s="6" t="s">
        <v>234</v>
      </c>
    </row>
    <row r="19" spans="1:10" ht="15.75">
      <c r="A19" s="19" t="s">
        <v>73</v>
      </c>
      <c r="B19" s="15" t="s">
        <v>515</v>
      </c>
      <c r="C19" s="15" t="s">
        <v>228</v>
      </c>
      <c r="D19" s="15" t="s">
        <v>229</v>
      </c>
      <c r="E19" s="15">
        <v>12.728899999999999</v>
      </c>
      <c r="F19" s="15">
        <v>4.8650000000000002</v>
      </c>
      <c r="G19" s="15">
        <f t="shared" si="0"/>
        <v>2.6164234326824252</v>
      </c>
      <c r="H19" s="15">
        <v>7.3000000000000001E-3</v>
      </c>
      <c r="I19" s="15">
        <v>0.59321000000000002</v>
      </c>
      <c r="J19" s="6" t="s">
        <v>234</v>
      </c>
    </row>
    <row r="20" spans="1:10" ht="15.75">
      <c r="A20" s="19" t="s">
        <v>73</v>
      </c>
      <c r="B20" s="15" t="s">
        <v>520</v>
      </c>
      <c r="C20" s="15" t="s">
        <v>228</v>
      </c>
      <c r="D20" s="15" t="s">
        <v>229</v>
      </c>
      <c r="E20" s="15">
        <v>0.92768300000000004</v>
      </c>
      <c r="F20" s="15">
        <v>0.36355100000000001</v>
      </c>
      <c r="G20" s="15">
        <f t="shared" si="0"/>
        <v>2.5517272679761573</v>
      </c>
      <c r="H20" s="15">
        <v>7.4999999999999997E-3</v>
      </c>
      <c r="I20" s="15">
        <v>0.60458699999999999</v>
      </c>
      <c r="J20" s="6" t="s">
        <v>234</v>
      </c>
    </row>
    <row r="21" spans="1:10" ht="15.75">
      <c r="A21" s="19" t="s">
        <v>280</v>
      </c>
      <c r="B21" s="15" t="s">
        <v>281</v>
      </c>
      <c r="C21" s="15" t="s">
        <v>228</v>
      </c>
      <c r="D21" s="15" t="s">
        <v>229</v>
      </c>
      <c r="E21" s="15">
        <v>0.86522699999999997</v>
      </c>
      <c r="F21" s="15">
        <v>0.36746299999999998</v>
      </c>
      <c r="G21" s="15">
        <f t="shared" si="0"/>
        <v>2.3545962450641289</v>
      </c>
      <c r="H21" s="15">
        <v>8.4999999999999995E-4</v>
      </c>
      <c r="I21" s="15">
        <v>0.13476399999999999</v>
      </c>
      <c r="J21" s="6" t="s">
        <v>234</v>
      </c>
    </row>
    <row r="22" spans="1:10" ht="15.75">
      <c r="A22" s="19" t="s">
        <v>486</v>
      </c>
      <c r="B22" s="15" t="s">
        <v>487</v>
      </c>
      <c r="C22" s="15" t="s">
        <v>228</v>
      </c>
      <c r="D22" s="15" t="s">
        <v>229</v>
      </c>
      <c r="E22" s="15">
        <v>2.0367500000000001</v>
      </c>
      <c r="F22" s="15">
        <v>0.94184000000000001</v>
      </c>
      <c r="G22" s="15">
        <f t="shared" si="0"/>
        <v>2.1625222967807698</v>
      </c>
      <c r="H22" s="15">
        <v>6.3499999999999997E-3</v>
      </c>
      <c r="I22" s="15">
        <v>0.54949300000000001</v>
      </c>
      <c r="J22" s="6" t="s">
        <v>234</v>
      </c>
    </row>
    <row r="23" spans="1:10" ht="15.75">
      <c r="A23" s="19" t="s">
        <v>73</v>
      </c>
      <c r="B23" s="15" t="s">
        <v>428</v>
      </c>
      <c r="C23" s="15" t="s">
        <v>228</v>
      </c>
      <c r="D23" s="15" t="s">
        <v>229</v>
      </c>
      <c r="E23" s="15">
        <v>0.81776400000000005</v>
      </c>
      <c r="F23" s="15">
        <v>0.38819900000000002</v>
      </c>
      <c r="G23" s="15">
        <f t="shared" si="0"/>
        <v>2.1065587495073403</v>
      </c>
      <c r="H23" s="15">
        <v>4.45E-3</v>
      </c>
      <c r="I23" s="15">
        <v>0.44056899999999999</v>
      </c>
      <c r="J23" s="6" t="s">
        <v>234</v>
      </c>
    </row>
    <row r="24" spans="1:10" ht="15.75">
      <c r="A24" s="19" t="s">
        <v>317</v>
      </c>
      <c r="B24" s="15" t="s">
        <v>318</v>
      </c>
      <c r="C24" s="15" t="s">
        <v>228</v>
      </c>
      <c r="D24" s="15" t="s">
        <v>229</v>
      </c>
      <c r="E24" s="15">
        <v>1.46936</v>
      </c>
      <c r="F24" s="15">
        <v>0.72006099999999995</v>
      </c>
      <c r="G24" s="15">
        <f t="shared" si="0"/>
        <v>2.0406048931965488</v>
      </c>
      <c r="H24" s="15">
        <v>1.4E-3</v>
      </c>
      <c r="I24" s="15">
        <v>0.19593099999999999</v>
      </c>
      <c r="J24" s="6" t="s">
        <v>234</v>
      </c>
    </row>
    <row r="25" spans="1:10" ht="15.75">
      <c r="A25" s="19" t="s">
        <v>257</v>
      </c>
      <c r="B25" s="15" t="s">
        <v>258</v>
      </c>
      <c r="C25" s="15" t="s">
        <v>228</v>
      </c>
      <c r="D25" s="15" t="s">
        <v>229</v>
      </c>
      <c r="E25" s="15">
        <v>7.0500600000000002</v>
      </c>
      <c r="F25" s="15">
        <v>3.46692</v>
      </c>
      <c r="G25" s="15">
        <f t="shared" si="0"/>
        <v>2.0335225502751721</v>
      </c>
      <c r="H25" s="15">
        <v>5.9999999999999995E-4</v>
      </c>
      <c r="I25" s="15">
        <v>0.10228</v>
      </c>
      <c r="J25" s="6" t="s">
        <v>234</v>
      </c>
    </row>
    <row r="26" spans="1:10" ht="15.75">
      <c r="A26" s="19" t="s">
        <v>73</v>
      </c>
      <c r="B26" s="15" t="s">
        <v>273</v>
      </c>
      <c r="C26" s="15" t="s">
        <v>228</v>
      </c>
      <c r="D26" s="15" t="s">
        <v>229</v>
      </c>
      <c r="E26" s="15">
        <v>0.82357800000000003</v>
      </c>
      <c r="F26" s="15">
        <v>0.40692200000000001</v>
      </c>
      <c r="G26" s="15">
        <f t="shared" si="0"/>
        <v>2.0239210462938844</v>
      </c>
      <c r="H26" s="15">
        <v>8.0000000000000004E-4</v>
      </c>
      <c r="I26" s="15">
        <v>0.12773000000000001</v>
      </c>
      <c r="J26" s="6" t="s">
        <v>234</v>
      </c>
    </row>
    <row r="27" spans="1:10" ht="15.75">
      <c r="A27" s="19" t="s">
        <v>299</v>
      </c>
      <c r="B27" s="15" t="s">
        <v>300</v>
      </c>
      <c r="C27" s="15" t="s">
        <v>228</v>
      </c>
      <c r="D27" s="15" t="s">
        <v>229</v>
      </c>
      <c r="E27" s="15">
        <v>2.8468399999999998</v>
      </c>
      <c r="F27" s="15">
        <v>1.4180900000000001</v>
      </c>
      <c r="G27" s="15">
        <f t="shared" si="0"/>
        <v>2.0075171533541591</v>
      </c>
      <c r="H27" s="15">
        <v>1.0499999999999999E-3</v>
      </c>
      <c r="I27" s="15">
        <v>0.153585</v>
      </c>
      <c r="J27" s="6" t="s">
        <v>234</v>
      </c>
    </row>
    <row r="28" spans="1:10" ht="15.75">
      <c r="A28" s="19" t="s">
        <v>73</v>
      </c>
      <c r="B28" s="15" t="s">
        <v>374</v>
      </c>
      <c r="C28" s="15" t="s">
        <v>228</v>
      </c>
      <c r="D28" s="15" t="s">
        <v>229</v>
      </c>
      <c r="E28" s="15">
        <v>1.2667900000000001</v>
      </c>
      <c r="F28" s="15">
        <v>0.63648300000000002</v>
      </c>
      <c r="G28" s="15">
        <f t="shared" si="0"/>
        <v>1.990296677208975</v>
      </c>
      <c r="H28" s="15">
        <v>2.7499999999999998E-3</v>
      </c>
      <c r="I28" s="15">
        <v>0.31973299999999999</v>
      </c>
      <c r="J28" s="6" t="s">
        <v>234</v>
      </c>
    </row>
    <row r="29" spans="1:10" ht="15.75">
      <c r="A29" s="19" t="s">
        <v>245</v>
      </c>
      <c r="B29" s="15" t="s">
        <v>246</v>
      </c>
      <c r="C29" s="15" t="s">
        <v>228</v>
      </c>
      <c r="D29" s="15" t="s">
        <v>229</v>
      </c>
      <c r="E29" s="15">
        <v>0.82765200000000005</v>
      </c>
      <c r="F29" s="15">
        <v>0.41692800000000002</v>
      </c>
      <c r="G29" s="15">
        <f t="shared" si="0"/>
        <v>1.9851197329035228</v>
      </c>
      <c r="H29" s="15">
        <v>5.0000000000000001E-4</v>
      </c>
      <c r="I29" s="15">
        <v>9.0688000000000005E-2</v>
      </c>
      <c r="J29" s="6" t="s">
        <v>234</v>
      </c>
    </row>
    <row r="30" spans="1:10" ht="15.75">
      <c r="A30" s="19" t="s">
        <v>73</v>
      </c>
      <c r="B30" s="15" t="s">
        <v>541</v>
      </c>
      <c r="C30" s="15" t="s">
        <v>228</v>
      </c>
      <c r="D30" s="15" t="s">
        <v>229</v>
      </c>
      <c r="E30" s="15">
        <v>0.795458</v>
      </c>
      <c r="F30" s="15">
        <v>0.40600799999999998</v>
      </c>
      <c r="G30" s="15">
        <f t="shared" si="0"/>
        <v>1.9592175523635003</v>
      </c>
      <c r="H30" s="15">
        <v>8.1499999999999993E-3</v>
      </c>
      <c r="I30" s="15">
        <v>0.63279700000000005</v>
      </c>
      <c r="J30" s="6" t="s">
        <v>234</v>
      </c>
    </row>
    <row r="31" spans="1:10" ht="15.75">
      <c r="A31" s="19" t="s">
        <v>73</v>
      </c>
      <c r="B31" s="15" t="s">
        <v>372</v>
      </c>
      <c r="C31" s="15" t="s">
        <v>228</v>
      </c>
      <c r="D31" s="15" t="s">
        <v>229</v>
      </c>
      <c r="E31" s="15">
        <v>1.0515300000000001</v>
      </c>
      <c r="F31" s="15">
        <v>0.53989600000000004</v>
      </c>
      <c r="G31" s="15">
        <f t="shared" si="0"/>
        <v>1.9476528812956568</v>
      </c>
      <c r="H31" s="15">
        <v>2.65E-3</v>
      </c>
      <c r="I31" s="15">
        <v>0.31129899999999999</v>
      </c>
      <c r="J31" s="6" t="s">
        <v>234</v>
      </c>
    </row>
    <row r="32" spans="1:10" ht="15.75">
      <c r="A32" s="19" t="s">
        <v>73</v>
      </c>
      <c r="B32" s="15" t="s">
        <v>564</v>
      </c>
      <c r="C32" s="15" t="s">
        <v>228</v>
      </c>
      <c r="D32" s="15" t="s">
        <v>229</v>
      </c>
      <c r="E32" s="15">
        <v>0.88236099999999995</v>
      </c>
      <c r="F32" s="15">
        <v>0.45874799999999999</v>
      </c>
      <c r="G32" s="15">
        <f t="shared" si="0"/>
        <v>1.9234111102391727</v>
      </c>
      <c r="H32" s="15">
        <v>9.1500000000000001E-3</v>
      </c>
      <c r="I32" s="15">
        <v>0.67572900000000002</v>
      </c>
      <c r="J32" s="6" t="s">
        <v>234</v>
      </c>
    </row>
    <row r="33" spans="1:10" ht="15.75">
      <c r="A33" s="19" t="s">
        <v>394</v>
      </c>
      <c r="B33" s="15" t="s">
        <v>395</v>
      </c>
      <c r="C33" s="15" t="s">
        <v>228</v>
      </c>
      <c r="D33" s="15" t="s">
        <v>229</v>
      </c>
      <c r="E33" s="15">
        <v>1.0970599999999999</v>
      </c>
      <c r="F33" s="15">
        <v>0.62077199999999999</v>
      </c>
      <c r="G33" s="15">
        <f t="shared" si="0"/>
        <v>1.7672511002429232</v>
      </c>
      <c r="H33" s="15">
        <v>3.4499999999999999E-3</v>
      </c>
      <c r="I33" s="15">
        <v>0.37605</v>
      </c>
      <c r="J33" s="6" t="s">
        <v>234</v>
      </c>
    </row>
    <row r="34" spans="1:10" ht="15.75">
      <c r="A34" s="19" t="s">
        <v>73</v>
      </c>
      <c r="B34" s="15" t="s">
        <v>464</v>
      </c>
      <c r="C34" s="15" t="s">
        <v>228</v>
      </c>
      <c r="D34" s="15" t="s">
        <v>229</v>
      </c>
      <c r="E34" s="15">
        <v>0.94679599999999997</v>
      </c>
      <c r="F34" s="15">
        <v>0.56019300000000005</v>
      </c>
      <c r="G34" s="15">
        <f t="shared" si="0"/>
        <v>1.690124653467644</v>
      </c>
      <c r="H34" s="15">
        <v>5.45E-3</v>
      </c>
      <c r="I34" s="15">
        <v>0.49425000000000002</v>
      </c>
      <c r="J34" s="6" t="s">
        <v>234</v>
      </c>
    </row>
    <row r="35" spans="1:10" ht="15.75">
      <c r="A35" s="19" t="s">
        <v>73</v>
      </c>
      <c r="B35" s="15" t="s">
        <v>445</v>
      </c>
      <c r="C35" s="15" t="s">
        <v>228</v>
      </c>
      <c r="D35" s="15" t="s">
        <v>229</v>
      </c>
      <c r="E35" s="15">
        <v>1.07785</v>
      </c>
      <c r="F35" s="15">
        <v>0.64303200000000005</v>
      </c>
      <c r="G35" s="15">
        <f t="shared" si="0"/>
        <v>1.6761996292563976</v>
      </c>
      <c r="H35" s="15">
        <v>4.8999999999999998E-3</v>
      </c>
      <c r="I35" s="15">
        <v>0.46677600000000002</v>
      </c>
      <c r="J35" s="6" t="s">
        <v>234</v>
      </c>
    </row>
    <row r="36" spans="1:10" ht="15.75">
      <c r="A36" s="19" t="s">
        <v>543</v>
      </c>
      <c r="B36" s="15" t="s">
        <v>544</v>
      </c>
      <c r="C36" s="15" t="s">
        <v>228</v>
      </c>
      <c r="D36" s="15" t="s">
        <v>229</v>
      </c>
      <c r="E36" s="15">
        <v>1.02186</v>
      </c>
      <c r="F36" s="15">
        <v>0.61280100000000004</v>
      </c>
      <c r="G36" s="15">
        <f t="shared" si="0"/>
        <v>1.6675233885062197</v>
      </c>
      <c r="H36" s="15">
        <v>8.3499999999999998E-3</v>
      </c>
      <c r="I36" s="15">
        <v>0.64339500000000005</v>
      </c>
      <c r="J36" s="6" t="s">
        <v>234</v>
      </c>
    </row>
    <row r="37" spans="1:10" ht="15.75">
      <c r="A37" s="19" t="s">
        <v>488</v>
      </c>
      <c r="B37" s="15" t="s">
        <v>489</v>
      </c>
      <c r="C37" s="15" t="s">
        <v>228</v>
      </c>
      <c r="D37" s="15" t="s">
        <v>229</v>
      </c>
      <c r="E37" s="15">
        <v>2.6298699999999999</v>
      </c>
      <c r="F37" s="15">
        <v>1.5910500000000001</v>
      </c>
      <c r="G37" s="15">
        <f t="shared" ref="G37:G68" si="1">E37/F37</f>
        <v>1.6529147418371515</v>
      </c>
      <c r="H37" s="15">
        <v>6.4000000000000003E-3</v>
      </c>
      <c r="I37" s="15">
        <v>0.55171400000000004</v>
      </c>
      <c r="J37" s="6" t="s">
        <v>234</v>
      </c>
    </row>
    <row r="38" spans="1:10" ht="15.75">
      <c r="A38" s="19" t="s">
        <v>73</v>
      </c>
      <c r="B38" s="15" t="s">
        <v>384</v>
      </c>
      <c r="C38" s="15" t="s">
        <v>228</v>
      </c>
      <c r="D38" s="15" t="s">
        <v>229</v>
      </c>
      <c r="E38" s="15">
        <v>2.7330299999999998</v>
      </c>
      <c r="F38" s="15">
        <v>1.70305</v>
      </c>
      <c r="G38" s="15">
        <f t="shared" si="1"/>
        <v>1.6047855318399342</v>
      </c>
      <c r="H38" s="15">
        <v>3.15E-3</v>
      </c>
      <c r="I38" s="15">
        <v>0.35530699999999998</v>
      </c>
      <c r="J38" s="6" t="s">
        <v>234</v>
      </c>
    </row>
    <row r="39" spans="1:10" ht="15.75">
      <c r="A39" s="19" t="s">
        <v>561</v>
      </c>
      <c r="B39" s="15" t="s">
        <v>562</v>
      </c>
      <c r="C39" s="15" t="s">
        <v>228</v>
      </c>
      <c r="D39" s="15" t="s">
        <v>229</v>
      </c>
      <c r="E39" s="15">
        <v>1.5887</v>
      </c>
      <c r="F39" s="15">
        <v>1.01166</v>
      </c>
      <c r="G39" s="15">
        <f t="shared" si="1"/>
        <v>1.5703892612142418</v>
      </c>
      <c r="H39" s="15">
        <v>9.1000000000000004E-3</v>
      </c>
      <c r="I39" s="15">
        <v>0.67572900000000002</v>
      </c>
      <c r="J39" s="6" t="s">
        <v>234</v>
      </c>
    </row>
    <row r="40" spans="1:10" ht="15.75">
      <c r="A40" s="19" t="s">
        <v>313</v>
      </c>
      <c r="B40" s="15" t="s">
        <v>314</v>
      </c>
      <c r="C40" s="15" t="s">
        <v>228</v>
      </c>
      <c r="D40" s="15" t="s">
        <v>229</v>
      </c>
      <c r="E40" s="15">
        <v>1.1831</v>
      </c>
      <c r="F40" s="15">
        <v>0.76847100000000002</v>
      </c>
      <c r="G40" s="15">
        <f t="shared" si="1"/>
        <v>1.5395506141415876</v>
      </c>
      <c r="H40" s="15">
        <v>1.2999999999999999E-3</v>
      </c>
      <c r="I40" s="15">
        <v>0.18306600000000001</v>
      </c>
      <c r="J40" s="6" t="s">
        <v>234</v>
      </c>
    </row>
    <row r="41" spans="1:10" ht="15.75">
      <c r="A41" s="19" t="s">
        <v>413</v>
      </c>
      <c r="B41" s="15" t="s">
        <v>414</v>
      </c>
      <c r="C41" s="15" t="s">
        <v>228</v>
      </c>
      <c r="D41" s="15" t="s">
        <v>229</v>
      </c>
      <c r="E41" s="15">
        <v>1.1625399999999999</v>
      </c>
      <c r="F41" s="15">
        <v>0.77760899999999999</v>
      </c>
      <c r="G41" s="15">
        <f t="shared" si="1"/>
        <v>1.4950187047732213</v>
      </c>
      <c r="H41" s="15">
        <v>3.8E-3</v>
      </c>
      <c r="I41" s="15">
        <v>0.3952</v>
      </c>
      <c r="J41" s="6" t="s">
        <v>234</v>
      </c>
    </row>
    <row r="42" spans="1:10" ht="15.75">
      <c r="A42" s="19" t="s">
        <v>481</v>
      </c>
      <c r="B42" s="15" t="s">
        <v>482</v>
      </c>
      <c r="C42" s="15" t="s">
        <v>228</v>
      </c>
      <c r="D42" s="15" t="s">
        <v>229</v>
      </c>
      <c r="E42" s="15">
        <v>1.7033400000000001</v>
      </c>
      <c r="F42" s="15">
        <v>1.1464300000000001</v>
      </c>
      <c r="G42" s="15">
        <f t="shared" si="1"/>
        <v>1.4857775878160899</v>
      </c>
      <c r="H42" s="15">
        <v>5.9500000000000004E-3</v>
      </c>
      <c r="I42" s="15">
        <v>0.51883999999999997</v>
      </c>
      <c r="J42" s="6" t="s">
        <v>234</v>
      </c>
    </row>
    <row r="43" spans="1:10" ht="15.75">
      <c r="A43" s="19" t="s">
        <v>469</v>
      </c>
      <c r="B43" s="15" t="s">
        <v>470</v>
      </c>
      <c r="C43" s="15" t="s">
        <v>228</v>
      </c>
      <c r="D43" s="15" t="s">
        <v>229</v>
      </c>
      <c r="E43" s="15">
        <v>4.8623599999999998</v>
      </c>
      <c r="F43" s="15">
        <v>3.2866200000000001</v>
      </c>
      <c r="G43" s="15">
        <f t="shared" si="1"/>
        <v>1.47944088455617</v>
      </c>
      <c r="H43" s="15">
        <v>5.6499999999999996E-3</v>
      </c>
      <c r="I43" s="15">
        <v>0.50234000000000001</v>
      </c>
      <c r="J43" s="6" t="s">
        <v>234</v>
      </c>
    </row>
    <row r="44" spans="1:10" ht="15.75">
      <c r="A44" s="19" t="s">
        <v>391</v>
      </c>
      <c r="B44" s="15" t="s">
        <v>392</v>
      </c>
      <c r="C44" s="15" t="s">
        <v>228</v>
      </c>
      <c r="D44" s="15" t="s">
        <v>229</v>
      </c>
      <c r="E44" s="15">
        <v>2.9231799999999999</v>
      </c>
      <c r="F44" s="15">
        <v>1.97811</v>
      </c>
      <c r="G44" s="15">
        <f t="shared" si="1"/>
        <v>1.4777641283851757</v>
      </c>
      <c r="H44" s="15">
        <v>3.3500000000000001E-3</v>
      </c>
      <c r="I44" s="15">
        <v>0.36869499999999999</v>
      </c>
      <c r="J44" s="6" t="s">
        <v>234</v>
      </c>
    </row>
    <row r="45" spans="1:10" ht="15.75">
      <c r="A45" s="19" t="s">
        <v>354</v>
      </c>
      <c r="B45" s="15" t="s">
        <v>355</v>
      </c>
      <c r="C45" s="15" t="s">
        <v>228</v>
      </c>
      <c r="D45" s="15" t="s">
        <v>229</v>
      </c>
      <c r="E45" s="15">
        <v>4.2004299999999999</v>
      </c>
      <c r="F45" s="15">
        <v>2.8469899999999999</v>
      </c>
      <c r="G45" s="15">
        <f t="shared" si="1"/>
        <v>1.4753933101275383</v>
      </c>
      <c r="H45" s="15">
        <v>2.0999999999999999E-3</v>
      </c>
      <c r="I45" s="15">
        <v>0.25875700000000001</v>
      </c>
      <c r="J45" s="6" t="s">
        <v>234</v>
      </c>
    </row>
    <row r="46" spans="1:10" ht="15.75">
      <c r="A46" s="19" t="s">
        <v>490</v>
      </c>
      <c r="B46" s="15" t="s">
        <v>491</v>
      </c>
      <c r="C46" s="15" t="s">
        <v>228</v>
      </c>
      <c r="D46" s="15" t="s">
        <v>229</v>
      </c>
      <c r="E46" s="15">
        <v>1.22201</v>
      </c>
      <c r="F46" s="15">
        <v>0.83068399999999998</v>
      </c>
      <c r="G46" s="15">
        <f t="shared" si="1"/>
        <v>1.4710888857856899</v>
      </c>
      <c r="H46" s="15">
        <v>6.45E-3</v>
      </c>
      <c r="I46" s="15">
        <v>0.55391800000000002</v>
      </c>
      <c r="J46" s="6" t="s">
        <v>234</v>
      </c>
    </row>
    <row r="47" spans="1:10" ht="15.75">
      <c r="A47" s="19" t="s">
        <v>429</v>
      </c>
      <c r="B47" s="15" t="s">
        <v>430</v>
      </c>
      <c r="C47" s="15" t="s">
        <v>228</v>
      </c>
      <c r="D47" s="15" t="s">
        <v>229</v>
      </c>
      <c r="E47" s="15">
        <v>1.8125800000000001</v>
      </c>
      <c r="F47" s="15">
        <v>1.24312</v>
      </c>
      <c r="G47" s="15">
        <f t="shared" si="1"/>
        <v>1.4580893236372998</v>
      </c>
      <c r="H47" s="15">
        <v>4.45E-3</v>
      </c>
      <c r="I47" s="15">
        <v>0.44056899999999999</v>
      </c>
      <c r="J47" s="6" t="s">
        <v>234</v>
      </c>
    </row>
    <row r="48" spans="1:10" ht="15.75">
      <c r="A48" s="19" t="s">
        <v>73</v>
      </c>
      <c r="B48" s="15" t="s">
        <v>282</v>
      </c>
      <c r="C48" s="15" t="s">
        <v>228</v>
      </c>
      <c r="D48" s="15" t="s">
        <v>229</v>
      </c>
      <c r="E48" s="15">
        <v>1.99231</v>
      </c>
      <c r="F48" s="15">
        <v>1.3747400000000001</v>
      </c>
      <c r="G48" s="15">
        <f t="shared" si="1"/>
        <v>1.4492267628787989</v>
      </c>
      <c r="H48" s="15">
        <v>8.9999999999999998E-4</v>
      </c>
      <c r="I48" s="15">
        <v>0.13880799999999999</v>
      </c>
      <c r="J48" s="6" t="s">
        <v>234</v>
      </c>
    </row>
    <row r="49" spans="1:10" ht="15.75">
      <c r="A49" s="19" t="s">
        <v>293</v>
      </c>
      <c r="B49" s="15" t="s">
        <v>294</v>
      </c>
      <c r="C49" s="15" t="s">
        <v>228</v>
      </c>
      <c r="D49" s="15" t="s">
        <v>229</v>
      </c>
      <c r="E49" s="15">
        <v>9.5300399999999996</v>
      </c>
      <c r="F49" s="15">
        <v>6.5819200000000002</v>
      </c>
      <c r="G49" s="15">
        <f t="shared" si="1"/>
        <v>1.4479118555072075</v>
      </c>
      <c r="H49" s="15">
        <v>1E-3</v>
      </c>
      <c r="I49" s="15">
        <v>0.14915800000000001</v>
      </c>
      <c r="J49" s="6" t="s">
        <v>234</v>
      </c>
    </row>
    <row r="50" spans="1:10" ht="15.75">
      <c r="A50" s="19" t="s">
        <v>494</v>
      </c>
      <c r="B50" s="15" t="s">
        <v>495</v>
      </c>
      <c r="C50" s="15" t="s">
        <v>228</v>
      </c>
      <c r="D50" s="15" t="s">
        <v>229</v>
      </c>
      <c r="E50" s="15">
        <v>2.51214</v>
      </c>
      <c r="F50" s="15">
        <v>1.73715</v>
      </c>
      <c r="G50" s="15">
        <f t="shared" si="1"/>
        <v>1.4461272774371816</v>
      </c>
      <c r="H50" s="15">
        <v>6.5500000000000003E-3</v>
      </c>
      <c r="I50" s="15">
        <v>0.55827700000000002</v>
      </c>
      <c r="J50" s="6" t="s">
        <v>234</v>
      </c>
    </row>
    <row r="51" spans="1:10" ht="15.75">
      <c r="A51" s="19" t="s">
        <v>378</v>
      </c>
      <c r="B51" s="15" t="s">
        <v>379</v>
      </c>
      <c r="C51" s="15" t="s">
        <v>228</v>
      </c>
      <c r="D51" s="15" t="s">
        <v>229</v>
      </c>
      <c r="E51" s="15">
        <v>5.7610799999999998</v>
      </c>
      <c r="F51" s="15">
        <v>4.0252999999999997</v>
      </c>
      <c r="G51" s="15">
        <f t="shared" si="1"/>
        <v>1.4312175490025589</v>
      </c>
      <c r="H51" s="15">
        <v>3.0000000000000001E-3</v>
      </c>
      <c r="I51" s="15">
        <v>0.34351500000000001</v>
      </c>
      <c r="J51" s="6" t="s">
        <v>234</v>
      </c>
    </row>
    <row r="52" spans="1:10" ht="15.75">
      <c r="A52" s="19" t="s">
        <v>483</v>
      </c>
      <c r="B52" s="15" t="s">
        <v>484</v>
      </c>
      <c r="C52" s="15" t="s">
        <v>228</v>
      </c>
      <c r="D52" s="15" t="s">
        <v>229</v>
      </c>
      <c r="E52" s="15">
        <v>1.97787</v>
      </c>
      <c r="F52" s="15">
        <v>1.39212</v>
      </c>
      <c r="G52" s="15">
        <f t="shared" si="1"/>
        <v>1.420761141280924</v>
      </c>
      <c r="H52" s="15">
        <v>5.9500000000000004E-3</v>
      </c>
      <c r="I52" s="15">
        <v>0.51883999999999997</v>
      </c>
      <c r="J52" s="6" t="s">
        <v>234</v>
      </c>
    </row>
    <row r="53" spans="1:10" ht="15.75">
      <c r="A53" s="19" t="s">
        <v>247</v>
      </c>
      <c r="B53" s="15" t="s">
        <v>248</v>
      </c>
      <c r="C53" s="15" t="s">
        <v>228</v>
      </c>
      <c r="D53" s="15" t="s">
        <v>229</v>
      </c>
      <c r="E53" s="15">
        <v>2.3159000000000001</v>
      </c>
      <c r="F53" s="15">
        <v>1.6392500000000001</v>
      </c>
      <c r="G53" s="15">
        <f t="shared" si="1"/>
        <v>1.4127802348635046</v>
      </c>
      <c r="H53" s="15">
        <v>5.0000000000000001E-4</v>
      </c>
      <c r="I53" s="15">
        <v>9.0688000000000005E-2</v>
      </c>
      <c r="J53" s="6" t="s">
        <v>234</v>
      </c>
    </row>
    <row r="54" spans="1:10" ht="15.75">
      <c r="A54" s="19" t="s">
        <v>365</v>
      </c>
      <c r="B54" s="15" t="s">
        <v>366</v>
      </c>
      <c r="C54" s="15" t="s">
        <v>228</v>
      </c>
      <c r="D54" s="15" t="s">
        <v>229</v>
      </c>
      <c r="E54" s="15">
        <v>2.8034500000000002</v>
      </c>
      <c r="F54" s="15">
        <v>2.0132400000000001</v>
      </c>
      <c r="G54" s="15">
        <f t="shared" si="1"/>
        <v>1.3925066062665157</v>
      </c>
      <c r="H54" s="15">
        <v>2.3500000000000001E-3</v>
      </c>
      <c r="I54" s="15">
        <v>0.28190100000000001</v>
      </c>
      <c r="J54" s="6" t="s">
        <v>234</v>
      </c>
    </row>
    <row r="55" spans="1:10" ht="15.75">
      <c r="A55" s="19" t="s">
        <v>249</v>
      </c>
      <c r="B55" s="15" t="s">
        <v>250</v>
      </c>
      <c r="C55" s="15" t="s">
        <v>228</v>
      </c>
      <c r="D55" s="15" t="s">
        <v>229</v>
      </c>
      <c r="E55" s="15">
        <v>64.489500000000007</v>
      </c>
      <c r="F55" s="15">
        <v>46.903599999999997</v>
      </c>
      <c r="G55" s="15">
        <f t="shared" si="1"/>
        <v>1.374937105040978</v>
      </c>
      <c r="H55" s="15">
        <v>5.5000000000000003E-4</v>
      </c>
      <c r="I55" s="15">
        <v>9.7418699999999997E-2</v>
      </c>
      <c r="J55" s="6" t="s">
        <v>234</v>
      </c>
    </row>
    <row r="56" spans="1:10" ht="15.75">
      <c r="A56" s="19" t="s">
        <v>433</v>
      </c>
      <c r="B56" s="15" t="s">
        <v>434</v>
      </c>
      <c r="C56" s="15" t="s">
        <v>228</v>
      </c>
      <c r="D56" s="15" t="s">
        <v>229</v>
      </c>
      <c r="E56" s="15">
        <v>4.8803200000000002</v>
      </c>
      <c r="F56" s="15">
        <v>3.5575999999999999</v>
      </c>
      <c r="G56" s="15">
        <f t="shared" si="1"/>
        <v>1.3718012143017766</v>
      </c>
      <c r="H56" s="15">
        <v>4.5999999999999999E-3</v>
      </c>
      <c r="I56" s="15">
        <v>0.447602</v>
      </c>
      <c r="J56" s="6" t="s">
        <v>234</v>
      </c>
    </row>
    <row r="57" spans="1:10" ht="15.75">
      <c r="A57" s="19" t="s">
        <v>274</v>
      </c>
      <c r="B57" s="15" t="s">
        <v>275</v>
      </c>
      <c r="C57" s="15" t="s">
        <v>228</v>
      </c>
      <c r="D57" s="15" t="s">
        <v>229</v>
      </c>
      <c r="E57" s="15">
        <v>8.8522400000000001</v>
      </c>
      <c r="F57" s="15">
        <v>6.45655</v>
      </c>
      <c r="G57" s="15">
        <f t="shared" si="1"/>
        <v>1.3710480055137806</v>
      </c>
      <c r="H57" s="15">
        <v>8.0000000000000004E-4</v>
      </c>
      <c r="I57" s="15">
        <v>0.12773000000000001</v>
      </c>
      <c r="J57" s="6" t="s">
        <v>234</v>
      </c>
    </row>
    <row r="58" spans="1:10" ht="15.75">
      <c r="A58" s="19" t="s">
        <v>238</v>
      </c>
      <c r="B58" s="15" t="s">
        <v>239</v>
      </c>
      <c r="C58" s="15" t="s">
        <v>228</v>
      </c>
      <c r="D58" s="15" t="s">
        <v>229</v>
      </c>
      <c r="E58" s="15">
        <v>7.3379300000000001</v>
      </c>
      <c r="F58" s="15">
        <v>5.3682100000000004</v>
      </c>
      <c r="G58" s="15">
        <f t="shared" si="1"/>
        <v>1.3669230525631448</v>
      </c>
      <c r="H58" s="15">
        <v>3.5E-4</v>
      </c>
      <c r="I58" s="15">
        <v>6.6126699999999997E-2</v>
      </c>
      <c r="J58" s="6" t="s">
        <v>234</v>
      </c>
    </row>
    <row r="59" spans="1:10" ht="15.75">
      <c r="A59" s="19" t="s">
        <v>382</v>
      </c>
      <c r="B59" s="15" t="s">
        <v>383</v>
      </c>
      <c r="C59" s="15" t="s">
        <v>228</v>
      </c>
      <c r="D59" s="15" t="s">
        <v>229</v>
      </c>
      <c r="E59" s="15">
        <v>4.60642</v>
      </c>
      <c r="F59" s="15">
        <v>3.3867799999999999</v>
      </c>
      <c r="G59" s="15">
        <f t="shared" si="1"/>
        <v>1.3601178700712773</v>
      </c>
      <c r="H59" s="15">
        <v>3.0999999999999999E-3</v>
      </c>
      <c r="I59" s="15">
        <v>0.35141600000000001</v>
      </c>
      <c r="J59" s="6" t="s">
        <v>234</v>
      </c>
    </row>
    <row r="60" spans="1:10" ht="15.75">
      <c r="A60" s="19" t="s">
        <v>73</v>
      </c>
      <c r="B60" s="15" t="s">
        <v>360</v>
      </c>
      <c r="C60" s="15" t="s">
        <v>228</v>
      </c>
      <c r="D60" s="15" t="s">
        <v>229</v>
      </c>
      <c r="E60" s="15">
        <v>2.1852299999999998</v>
      </c>
      <c r="F60" s="15">
        <v>1.60819</v>
      </c>
      <c r="G60" s="15">
        <f t="shared" si="1"/>
        <v>1.3588133242962583</v>
      </c>
      <c r="H60" s="15">
        <v>2.2000000000000001E-3</v>
      </c>
      <c r="I60" s="15">
        <v>0.26672899999999999</v>
      </c>
      <c r="J60" s="6" t="s">
        <v>234</v>
      </c>
    </row>
    <row r="61" spans="1:10" ht="15.75">
      <c r="A61" s="19" t="s">
        <v>301</v>
      </c>
      <c r="B61" s="15" t="s">
        <v>302</v>
      </c>
      <c r="C61" s="15" t="s">
        <v>228</v>
      </c>
      <c r="D61" s="15" t="s">
        <v>229</v>
      </c>
      <c r="E61" s="15">
        <v>8.3884899999999991</v>
      </c>
      <c r="F61" s="15">
        <v>6.1739300000000004</v>
      </c>
      <c r="G61" s="15">
        <f t="shared" si="1"/>
        <v>1.3586953528789603</v>
      </c>
      <c r="H61" s="15">
        <v>1.0499999999999999E-3</v>
      </c>
      <c r="I61" s="15">
        <v>0.153585</v>
      </c>
      <c r="J61" s="6" t="s">
        <v>234</v>
      </c>
    </row>
    <row r="62" spans="1:10" ht="15.75">
      <c r="A62" s="19" t="s">
        <v>513</v>
      </c>
      <c r="B62" s="15" t="s">
        <v>514</v>
      </c>
      <c r="C62" s="15" t="s">
        <v>228</v>
      </c>
      <c r="D62" s="15" t="s">
        <v>229</v>
      </c>
      <c r="E62" s="15">
        <v>5.7877099999999997</v>
      </c>
      <c r="F62" s="15">
        <v>4.2610400000000004</v>
      </c>
      <c r="G62" s="15">
        <f t="shared" si="1"/>
        <v>1.3582857706099918</v>
      </c>
      <c r="H62" s="15">
        <v>7.1999999999999998E-3</v>
      </c>
      <c r="I62" s="15">
        <v>0.59144300000000005</v>
      </c>
      <c r="J62" s="6" t="s">
        <v>234</v>
      </c>
    </row>
    <row r="63" spans="1:10" ht="15.75">
      <c r="A63" s="19" t="s">
        <v>396</v>
      </c>
      <c r="B63" s="15" t="s">
        <v>397</v>
      </c>
      <c r="C63" s="15" t="s">
        <v>228</v>
      </c>
      <c r="D63" s="15" t="s">
        <v>229</v>
      </c>
      <c r="E63" s="15">
        <v>1.3231999999999999</v>
      </c>
      <c r="F63" s="15">
        <v>0.97612200000000005</v>
      </c>
      <c r="G63" s="15">
        <f t="shared" si="1"/>
        <v>1.3555682588856719</v>
      </c>
      <c r="H63" s="15">
        <v>3.4499999999999999E-3</v>
      </c>
      <c r="I63" s="15">
        <v>0.37605</v>
      </c>
      <c r="J63" s="6" t="s">
        <v>234</v>
      </c>
    </row>
    <row r="64" spans="1:10" ht="15.75">
      <c r="A64" s="19" t="s">
        <v>309</v>
      </c>
      <c r="B64" s="15" t="s">
        <v>310</v>
      </c>
      <c r="C64" s="15" t="s">
        <v>228</v>
      </c>
      <c r="D64" s="15" t="s">
        <v>229</v>
      </c>
      <c r="E64" s="15">
        <v>9.9133099999999992</v>
      </c>
      <c r="F64" s="15">
        <v>7.3225899999999999</v>
      </c>
      <c r="G64" s="15">
        <f t="shared" si="1"/>
        <v>1.3537983145307875</v>
      </c>
      <c r="H64" s="15">
        <v>1.1999999999999999E-3</v>
      </c>
      <c r="I64" s="15">
        <v>0.17219200000000001</v>
      </c>
      <c r="J64" s="6" t="s">
        <v>234</v>
      </c>
    </row>
    <row r="65" spans="1:10" ht="15.75">
      <c r="A65" s="19" t="s">
        <v>346</v>
      </c>
      <c r="B65" s="15" t="s">
        <v>347</v>
      </c>
      <c r="C65" s="15" t="s">
        <v>228</v>
      </c>
      <c r="D65" s="15" t="s">
        <v>229</v>
      </c>
      <c r="E65" s="15">
        <v>38.136200000000002</v>
      </c>
      <c r="F65" s="15">
        <v>28.2073</v>
      </c>
      <c r="G65" s="15">
        <f t="shared" si="1"/>
        <v>1.3519975325536298</v>
      </c>
      <c r="H65" s="15">
        <v>2E-3</v>
      </c>
      <c r="I65" s="15">
        <v>0.251911</v>
      </c>
      <c r="J65" s="6" t="s">
        <v>234</v>
      </c>
    </row>
    <row r="66" spans="1:10" ht="15.75">
      <c r="A66" s="19" t="s">
        <v>303</v>
      </c>
      <c r="B66" s="15" t="s">
        <v>304</v>
      </c>
      <c r="C66" s="15" t="s">
        <v>228</v>
      </c>
      <c r="D66" s="15" t="s">
        <v>229</v>
      </c>
      <c r="E66" s="15">
        <v>3.4530099999999999</v>
      </c>
      <c r="F66" s="15">
        <v>2.5546000000000002</v>
      </c>
      <c r="G66" s="15">
        <f t="shared" si="1"/>
        <v>1.3516832380803256</v>
      </c>
      <c r="H66" s="15">
        <v>1.0499999999999999E-3</v>
      </c>
      <c r="I66" s="15">
        <v>0.153585</v>
      </c>
      <c r="J66" s="6" t="s">
        <v>234</v>
      </c>
    </row>
    <row r="67" spans="1:10" ht="15.75">
      <c r="A67" s="19" t="s">
        <v>73</v>
      </c>
      <c r="B67" s="15" t="s">
        <v>542</v>
      </c>
      <c r="C67" s="15" t="s">
        <v>228</v>
      </c>
      <c r="D67" s="15" t="s">
        <v>229</v>
      </c>
      <c r="E67" s="15">
        <v>1.81145</v>
      </c>
      <c r="F67" s="15">
        <v>1.3423799999999999</v>
      </c>
      <c r="G67" s="15">
        <f t="shared" si="1"/>
        <v>1.3494316065495613</v>
      </c>
      <c r="H67" s="15">
        <v>8.3000000000000001E-3</v>
      </c>
      <c r="I67" s="15">
        <v>0.64224400000000004</v>
      </c>
      <c r="J67" s="6" t="s">
        <v>234</v>
      </c>
    </row>
    <row r="68" spans="1:10" ht="15.75">
      <c r="A68" s="19" t="s">
        <v>326</v>
      </c>
      <c r="B68" s="15" t="s">
        <v>327</v>
      </c>
      <c r="C68" s="15" t="s">
        <v>228</v>
      </c>
      <c r="D68" s="15" t="s">
        <v>229</v>
      </c>
      <c r="E68" s="15">
        <v>14.9704</v>
      </c>
      <c r="F68" s="15">
        <v>11.100899999999999</v>
      </c>
      <c r="G68" s="15">
        <f t="shared" si="1"/>
        <v>1.3485753407381385</v>
      </c>
      <c r="H68" s="15">
        <v>1.65E-3</v>
      </c>
      <c r="I68" s="15">
        <v>0.22267100000000001</v>
      </c>
      <c r="J68" s="6" t="s">
        <v>234</v>
      </c>
    </row>
    <row r="69" spans="1:10" ht="15.75">
      <c r="A69" s="19" t="s">
        <v>276</v>
      </c>
      <c r="B69" s="15" t="s">
        <v>277</v>
      </c>
      <c r="C69" s="15" t="s">
        <v>228</v>
      </c>
      <c r="D69" s="15" t="s">
        <v>229</v>
      </c>
      <c r="E69" s="15">
        <v>3.9602300000000001</v>
      </c>
      <c r="F69" s="15">
        <v>2.9380600000000001</v>
      </c>
      <c r="G69" s="15">
        <f t="shared" ref="G69:G100" si="2">E69/F69</f>
        <v>1.3479064416655888</v>
      </c>
      <c r="H69" s="15">
        <v>8.0000000000000004E-4</v>
      </c>
      <c r="I69" s="15">
        <v>0.12773000000000001</v>
      </c>
      <c r="J69" s="6" t="s">
        <v>234</v>
      </c>
    </row>
    <row r="70" spans="1:10" ht="15.75">
      <c r="A70" s="19" t="s">
        <v>73</v>
      </c>
      <c r="B70" s="15" t="s">
        <v>235</v>
      </c>
      <c r="C70" s="15" t="s">
        <v>228</v>
      </c>
      <c r="D70" s="15" t="s">
        <v>229</v>
      </c>
      <c r="E70" s="15">
        <v>6.2782200000000001</v>
      </c>
      <c r="F70" s="15">
        <v>4.6657500000000001</v>
      </c>
      <c r="G70" s="15">
        <f t="shared" si="2"/>
        <v>1.34559717087285</v>
      </c>
      <c r="H70" s="15">
        <v>2.9999999999999997E-4</v>
      </c>
      <c r="I70" s="15">
        <v>5.71563E-2</v>
      </c>
      <c r="J70" s="6" t="s">
        <v>234</v>
      </c>
    </row>
    <row r="71" spans="1:10" ht="15.75">
      <c r="A71" s="19" t="s">
        <v>342</v>
      </c>
      <c r="B71" s="15" t="s">
        <v>343</v>
      </c>
      <c r="C71" s="15" t="s">
        <v>228</v>
      </c>
      <c r="D71" s="15" t="s">
        <v>229</v>
      </c>
      <c r="E71" s="15">
        <v>5.4785700000000004</v>
      </c>
      <c r="F71" s="15">
        <v>4.0989800000000001</v>
      </c>
      <c r="G71" s="15">
        <f t="shared" si="2"/>
        <v>1.336569097677959</v>
      </c>
      <c r="H71" s="15">
        <v>1.9E-3</v>
      </c>
      <c r="I71" s="15">
        <v>0.243372</v>
      </c>
      <c r="J71" s="6" t="s">
        <v>234</v>
      </c>
    </row>
    <row r="72" spans="1:10" ht="15.75">
      <c r="A72" s="19" t="s">
        <v>241</v>
      </c>
      <c r="B72" s="15" t="s">
        <v>242</v>
      </c>
      <c r="C72" s="15" t="s">
        <v>228</v>
      </c>
      <c r="D72" s="15" t="s">
        <v>229</v>
      </c>
      <c r="E72" s="15">
        <v>12.0021</v>
      </c>
      <c r="F72" s="15">
        <v>9.0063200000000005</v>
      </c>
      <c r="G72" s="15">
        <f t="shared" si="2"/>
        <v>1.3326308636601853</v>
      </c>
      <c r="H72" s="15">
        <v>4.0000000000000002E-4</v>
      </c>
      <c r="I72" s="15">
        <v>7.4334399999999995E-2</v>
      </c>
      <c r="J72" s="6" t="s">
        <v>234</v>
      </c>
    </row>
    <row r="73" spans="1:10" ht="15.75">
      <c r="A73" s="19" t="s">
        <v>305</v>
      </c>
      <c r="B73" s="15" t="s">
        <v>306</v>
      </c>
      <c r="C73" s="15" t="s">
        <v>228</v>
      </c>
      <c r="D73" s="15" t="s">
        <v>229</v>
      </c>
      <c r="E73" s="15">
        <v>8.8807200000000002</v>
      </c>
      <c r="F73" s="15">
        <v>6.6742400000000002</v>
      </c>
      <c r="G73" s="15">
        <f t="shared" si="2"/>
        <v>1.3305964424413865</v>
      </c>
      <c r="H73" s="15">
        <v>1.1000000000000001E-3</v>
      </c>
      <c r="I73" s="15">
        <v>0.15884799999999999</v>
      </c>
      <c r="J73" s="6" t="s">
        <v>234</v>
      </c>
    </row>
    <row r="74" spans="1:10" ht="15.75">
      <c r="A74" s="19" t="s">
        <v>448</v>
      </c>
      <c r="B74" s="15" t="s">
        <v>449</v>
      </c>
      <c r="C74" s="15" t="s">
        <v>228</v>
      </c>
      <c r="D74" s="15" t="s">
        <v>229</v>
      </c>
      <c r="E74" s="15">
        <v>4.2737999999999996</v>
      </c>
      <c r="F74" s="15">
        <v>3.2286700000000002</v>
      </c>
      <c r="G74" s="15">
        <f t="shared" si="2"/>
        <v>1.3237029488922682</v>
      </c>
      <c r="H74" s="15">
        <v>5.1999999999999998E-3</v>
      </c>
      <c r="I74" s="15">
        <v>0.48257699999999998</v>
      </c>
      <c r="J74" s="6" t="s">
        <v>234</v>
      </c>
    </row>
    <row r="75" spans="1:10" ht="15.75">
      <c r="A75" s="19" t="s">
        <v>443</v>
      </c>
      <c r="B75" s="15" t="s">
        <v>444</v>
      </c>
      <c r="C75" s="15" t="s">
        <v>228</v>
      </c>
      <c r="D75" s="15" t="s">
        <v>229</v>
      </c>
      <c r="E75" s="15">
        <v>7.3942300000000003</v>
      </c>
      <c r="F75" s="15">
        <v>5.6414799999999996</v>
      </c>
      <c r="G75" s="15">
        <f t="shared" si="2"/>
        <v>1.310689748080291</v>
      </c>
      <c r="H75" s="15">
        <v>4.8500000000000001E-3</v>
      </c>
      <c r="I75" s="15">
        <v>0.46396300000000001</v>
      </c>
      <c r="J75" s="6" t="s">
        <v>234</v>
      </c>
    </row>
    <row r="76" spans="1:10" ht="15.75">
      <c r="A76" s="19" t="s">
        <v>295</v>
      </c>
      <c r="B76" s="15" t="s">
        <v>296</v>
      </c>
      <c r="C76" s="15" t="s">
        <v>228</v>
      </c>
      <c r="D76" s="15" t="s">
        <v>229</v>
      </c>
      <c r="E76" s="15">
        <v>5.9860699999999998</v>
      </c>
      <c r="F76" s="15">
        <v>4.56745</v>
      </c>
      <c r="G76" s="15">
        <f t="shared" si="2"/>
        <v>1.3105934383518154</v>
      </c>
      <c r="H76" s="15">
        <v>1E-3</v>
      </c>
      <c r="I76" s="15">
        <v>0.14915800000000001</v>
      </c>
      <c r="J76" s="6" t="s">
        <v>234</v>
      </c>
    </row>
    <row r="77" spans="1:10" ht="15.75">
      <c r="A77" s="19" t="s">
        <v>416</v>
      </c>
      <c r="B77" s="15" t="s">
        <v>417</v>
      </c>
      <c r="C77" s="15" t="s">
        <v>228</v>
      </c>
      <c r="D77" s="15" t="s">
        <v>229</v>
      </c>
      <c r="E77" s="15">
        <v>5.9539799999999996</v>
      </c>
      <c r="F77" s="15">
        <v>4.54528</v>
      </c>
      <c r="G77" s="15">
        <f t="shared" si="2"/>
        <v>1.3099259011546043</v>
      </c>
      <c r="H77" s="15">
        <v>4.0000000000000001E-3</v>
      </c>
      <c r="I77" s="15">
        <v>0.40850500000000001</v>
      </c>
      <c r="J77" s="6" t="s">
        <v>234</v>
      </c>
    </row>
    <row r="78" spans="1:10" ht="15.75">
      <c r="A78" s="19" t="s">
        <v>475</v>
      </c>
      <c r="B78" s="15" t="s">
        <v>476</v>
      </c>
      <c r="C78" s="15" t="s">
        <v>228</v>
      </c>
      <c r="D78" s="15" t="s">
        <v>229</v>
      </c>
      <c r="E78" s="15">
        <v>2.5885799999999999</v>
      </c>
      <c r="F78" s="15">
        <v>1.9775799999999999</v>
      </c>
      <c r="G78" s="15">
        <f t="shared" si="2"/>
        <v>1.3089634806177246</v>
      </c>
      <c r="H78" s="15">
        <v>5.7000000000000002E-3</v>
      </c>
      <c r="I78" s="15">
        <v>0.50480599999999998</v>
      </c>
      <c r="J78" s="6" t="s">
        <v>234</v>
      </c>
    </row>
    <row r="79" spans="1:10" ht="15.75">
      <c r="A79" s="19" t="s">
        <v>278</v>
      </c>
      <c r="B79" s="15" t="s">
        <v>279</v>
      </c>
      <c r="C79" s="15" t="s">
        <v>228</v>
      </c>
      <c r="D79" s="15" t="s">
        <v>229</v>
      </c>
      <c r="E79" s="15">
        <v>8.9861000000000004</v>
      </c>
      <c r="F79" s="15">
        <v>6.8702199999999998</v>
      </c>
      <c r="G79" s="15">
        <f t="shared" si="2"/>
        <v>1.3079784926829128</v>
      </c>
      <c r="H79" s="15">
        <v>8.0000000000000004E-4</v>
      </c>
      <c r="I79" s="15">
        <v>0.12773000000000001</v>
      </c>
      <c r="J79" s="6" t="s">
        <v>234</v>
      </c>
    </row>
    <row r="80" spans="1:10" ht="15.75">
      <c r="A80" s="19" t="s">
        <v>319</v>
      </c>
      <c r="B80" s="15" t="s">
        <v>320</v>
      </c>
      <c r="C80" s="15" t="s">
        <v>228</v>
      </c>
      <c r="D80" s="15" t="s">
        <v>229</v>
      </c>
      <c r="E80" s="15">
        <v>5.9950000000000001</v>
      </c>
      <c r="F80" s="15">
        <v>4.5934799999999996</v>
      </c>
      <c r="G80" s="15">
        <f t="shared" si="2"/>
        <v>1.3051107221540097</v>
      </c>
      <c r="H80" s="15">
        <v>1.4499999999999999E-3</v>
      </c>
      <c r="I80" s="15">
        <v>0.201683</v>
      </c>
      <c r="J80" s="6" t="s">
        <v>234</v>
      </c>
    </row>
    <row r="81" spans="1:10" ht="15.75">
      <c r="A81" s="19" t="s">
        <v>271</v>
      </c>
      <c r="B81" s="15" t="s">
        <v>272</v>
      </c>
      <c r="C81" s="15" t="s">
        <v>228</v>
      </c>
      <c r="D81" s="15" t="s">
        <v>229</v>
      </c>
      <c r="E81" s="15">
        <v>8.5396300000000007</v>
      </c>
      <c r="F81" s="15">
        <v>6.5913399999999998</v>
      </c>
      <c r="G81" s="15">
        <f t="shared" si="2"/>
        <v>1.2955832956576359</v>
      </c>
      <c r="H81" s="15">
        <v>7.5000000000000002E-4</v>
      </c>
      <c r="I81" s="15">
        <v>0.12321699999999999</v>
      </c>
      <c r="J81" s="6" t="s">
        <v>234</v>
      </c>
    </row>
    <row r="82" spans="1:10" ht="15.75">
      <c r="A82" s="19" t="s">
        <v>418</v>
      </c>
      <c r="B82" s="15" t="s">
        <v>419</v>
      </c>
      <c r="C82" s="15" t="s">
        <v>228</v>
      </c>
      <c r="D82" s="15" t="s">
        <v>229</v>
      </c>
      <c r="E82" s="15">
        <v>6.2667000000000002</v>
      </c>
      <c r="F82" s="15">
        <v>4.84267</v>
      </c>
      <c r="G82" s="15">
        <f t="shared" si="2"/>
        <v>1.2940588559616906</v>
      </c>
      <c r="H82" s="15">
        <v>4.0000000000000001E-3</v>
      </c>
      <c r="I82" s="15">
        <v>0.40850500000000001</v>
      </c>
      <c r="J82" s="6" t="s">
        <v>234</v>
      </c>
    </row>
    <row r="83" spans="1:10" ht="15.75">
      <c r="A83" s="19" t="s">
        <v>507</v>
      </c>
      <c r="B83" s="15" t="s">
        <v>508</v>
      </c>
      <c r="C83" s="15" t="s">
        <v>228</v>
      </c>
      <c r="D83" s="15" t="s">
        <v>229</v>
      </c>
      <c r="E83" s="15">
        <v>3.94516</v>
      </c>
      <c r="F83" s="15">
        <v>3.0509499999999998</v>
      </c>
      <c r="G83" s="15">
        <f t="shared" si="2"/>
        <v>1.2930923155082843</v>
      </c>
      <c r="H83" s="15">
        <v>7.1500000000000001E-3</v>
      </c>
      <c r="I83" s="15">
        <v>0.59144300000000005</v>
      </c>
      <c r="J83" s="6" t="s">
        <v>234</v>
      </c>
    </row>
    <row r="84" spans="1:10" ht="15.75">
      <c r="A84" s="19" t="s">
        <v>73</v>
      </c>
      <c r="B84" s="15" t="s">
        <v>450</v>
      </c>
      <c r="C84" s="15" t="s">
        <v>228</v>
      </c>
      <c r="D84" s="15" t="s">
        <v>229</v>
      </c>
      <c r="E84" s="15">
        <v>1.3957900000000001</v>
      </c>
      <c r="F84" s="15">
        <v>1.08216</v>
      </c>
      <c r="G84" s="15">
        <f t="shared" si="2"/>
        <v>1.2898185111258964</v>
      </c>
      <c r="H84" s="15">
        <v>5.1999999999999998E-3</v>
      </c>
      <c r="I84" s="15">
        <v>0.48257699999999998</v>
      </c>
      <c r="J84" s="6" t="s">
        <v>234</v>
      </c>
    </row>
    <row r="85" spans="1:10" ht="15.75">
      <c r="A85" s="19" t="s">
        <v>291</v>
      </c>
      <c r="B85" s="15" t="s">
        <v>292</v>
      </c>
      <c r="C85" s="15" t="s">
        <v>228</v>
      </c>
      <c r="D85" s="15" t="s">
        <v>229</v>
      </c>
      <c r="E85" s="15">
        <v>12.803900000000001</v>
      </c>
      <c r="F85" s="15">
        <v>9.9633699999999994</v>
      </c>
      <c r="G85" s="15">
        <f t="shared" si="2"/>
        <v>1.2850973114518482</v>
      </c>
      <c r="H85" s="15">
        <v>9.5E-4</v>
      </c>
      <c r="I85" s="15">
        <v>0.14455299999999999</v>
      </c>
      <c r="J85" s="6" t="s">
        <v>234</v>
      </c>
    </row>
    <row r="86" spans="1:10" ht="15.75">
      <c r="A86" s="19" t="s">
        <v>267</v>
      </c>
      <c r="B86" s="15" t="s">
        <v>268</v>
      </c>
      <c r="C86" s="15" t="s">
        <v>228</v>
      </c>
      <c r="D86" s="15" t="s">
        <v>229</v>
      </c>
      <c r="E86" s="15">
        <v>28.725100000000001</v>
      </c>
      <c r="F86" s="15">
        <v>22.357700000000001</v>
      </c>
      <c r="G86" s="15">
        <f t="shared" si="2"/>
        <v>1.2847967366947406</v>
      </c>
      <c r="H86" s="15">
        <v>6.4999999999999997E-4</v>
      </c>
      <c r="I86" s="15">
        <v>0.107568</v>
      </c>
      <c r="J86" s="6" t="s">
        <v>234</v>
      </c>
    </row>
    <row r="87" spans="1:10" ht="15.75">
      <c r="A87" s="19" t="s">
        <v>297</v>
      </c>
      <c r="B87" s="15" t="s">
        <v>298</v>
      </c>
      <c r="C87" s="15" t="s">
        <v>228</v>
      </c>
      <c r="D87" s="15" t="s">
        <v>229</v>
      </c>
      <c r="E87" s="15">
        <v>12.1576</v>
      </c>
      <c r="F87" s="15">
        <v>9.4664199999999994</v>
      </c>
      <c r="G87" s="15">
        <f t="shared" si="2"/>
        <v>1.2842869849425655</v>
      </c>
      <c r="H87" s="15">
        <v>1E-3</v>
      </c>
      <c r="I87" s="15">
        <v>0.14915800000000001</v>
      </c>
      <c r="J87" s="6" t="s">
        <v>234</v>
      </c>
    </row>
    <row r="88" spans="1:10" ht="15.75">
      <c r="A88" s="19" t="s">
        <v>509</v>
      </c>
      <c r="B88" s="15" t="s">
        <v>510</v>
      </c>
      <c r="C88" s="15" t="s">
        <v>228</v>
      </c>
      <c r="D88" s="15" t="s">
        <v>229</v>
      </c>
      <c r="E88" s="15">
        <v>2.2086100000000002</v>
      </c>
      <c r="F88" s="15">
        <v>1.7209099999999999</v>
      </c>
      <c r="G88" s="15">
        <f t="shared" si="2"/>
        <v>1.2833965750678422</v>
      </c>
      <c r="H88" s="15">
        <v>7.1500000000000001E-3</v>
      </c>
      <c r="I88" s="15">
        <v>0.59144300000000005</v>
      </c>
      <c r="J88" s="6" t="s">
        <v>234</v>
      </c>
    </row>
    <row r="89" spans="1:10" ht="15.75">
      <c r="A89" s="19" t="s">
        <v>538</v>
      </c>
      <c r="B89" s="15" t="s">
        <v>539</v>
      </c>
      <c r="C89" s="15" t="s">
        <v>228</v>
      </c>
      <c r="D89" s="15" t="s">
        <v>229</v>
      </c>
      <c r="E89" s="15">
        <v>14.1867</v>
      </c>
      <c r="F89" s="15">
        <v>11.085000000000001</v>
      </c>
      <c r="G89" s="15">
        <f t="shared" si="2"/>
        <v>1.2798105548037888</v>
      </c>
      <c r="H89" s="15">
        <v>8.0999999999999996E-3</v>
      </c>
      <c r="I89" s="15">
        <v>0.63279700000000005</v>
      </c>
      <c r="J89" s="6" t="s">
        <v>234</v>
      </c>
    </row>
    <row r="90" spans="1:10" ht="15.75">
      <c r="A90" s="19" t="s">
        <v>531</v>
      </c>
      <c r="B90" s="15" t="s">
        <v>532</v>
      </c>
      <c r="C90" s="15" t="s">
        <v>228</v>
      </c>
      <c r="D90" s="15" t="s">
        <v>229</v>
      </c>
      <c r="E90" s="15">
        <v>5.5030700000000001</v>
      </c>
      <c r="F90" s="15">
        <v>4.3020899999999997</v>
      </c>
      <c r="G90" s="15">
        <f t="shared" si="2"/>
        <v>1.2791619887078143</v>
      </c>
      <c r="H90" s="15">
        <v>7.6499999999999997E-3</v>
      </c>
      <c r="I90" s="15">
        <v>0.60643599999999998</v>
      </c>
      <c r="J90" s="6" t="s">
        <v>234</v>
      </c>
    </row>
    <row r="91" spans="1:10" ht="15.75">
      <c r="A91" s="19" t="s">
        <v>73</v>
      </c>
      <c r="B91" s="15" t="s">
        <v>334</v>
      </c>
      <c r="C91" s="15" t="s">
        <v>228</v>
      </c>
      <c r="D91" s="15" t="s">
        <v>229</v>
      </c>
      <c r="E91" s="15">
        <v>4.3654500000000001</v>
      </c>
      <c r="F91" s="15">
        <v>3.4142199999999998</v>
      </c>
      <c r="G91" s="15">
        <f t="shared" si="2"/>
        <v>1.2786082912056049</v>
      </c>
      <c r="H91" s="15">
        <v>1.75E-3</v>
      </c>
      <c r="I91" s="15">
        <v>0.23067399999999999</v>
      </c>
      <c r="J91" s="6" t="s">
        <v>234</v>
      </c>
    </row>
    <row r="92" spans="1:10" ht="15.75">
      <c r="A92" s="19" t="s">
        <v>269</v>
      </c>
      <c r="B92" s="15" t="s">
        <v>270</v>
      </c>
      <c r="C92" s="15" t="s">
        <v>228</v>
      </c>
      <c r="D92" s="15" t="s">
        <v>229</v>
      </c>
      <c r="E92" s="15">
        <v>10.416499999999999</v>
      </c>
      <c r="F92" s="15">
        <v>8.1569400000000005</v>
      </c>
      <c r="G92" s="15">
        <f t="shared" si="2"/>
        <v>1.2770107417732628</v>
      </c>
      <c r="H92" s="15">
        <v>6.4999999999999997E-4</v>
      </c>
      <c r="I92" s="15">
        <v>0.107568</v>
      </c>
      <c r="J92" s="6" t="s">
        <v>234</v>
      </c>
    </row>
    <row r="93" spans="1:10" ht="15.75">
      <c r="A93" s="19" t="s">
        <v>529</v>
      </c>
      <c r="B93" s="15" t="s">
        <v>530</v>
      </c>
      <c r="C93" s="15" t="s">
        <v>228</v>
      </c>
      <c r="D93" s="15" t="s">
        <v>229</v>
      </c>
      <c r="E93" s="15">
        <v>10.671900000000001</v>
      </c>
      <c r="F93" s="15">
        <v>8.3637200000000007</v>
      </c>
      <c r="G93" s="15">
        <f t="shared" si="2"/>
        <v>1.2759752837254237</v>
      </c>
      <c r="H93" s="15">
        <v>7.6E-3</v>
      </c>
      <c r="I93" s="15">
        <v>0.60458699999999999</v>
      </c>
      <c r="J93" s="6" t="s">
        <v>234</v>
      </c>
    </row>
    <row r="94" spans="1:10" ht="15.75">
      <c r="A94" s="19" t="s">
        <v>467</v>
      </c>
      <c r="B94" s="15" t="s">
        <v>468</v>
      </c>
      <c r="C94" s="15" t="s">
        <v>228</v>
      </c>
      <c r="D94" s="15" t="s">
        <v>229</v>
      </c>
      <c r="E94" s="15">
        <v>8.8570499999999992</v>
      </c>
      <c r="F94" s="15">
        <v>6.9697800000000001</v>
      </c>
      <c r="G94" s="15">
        <f t="shared" si="2"/>
        <v>1.2707789915894043</v>
      </c>
      <c r="H94" s="15">
        <v>5.5500000000000002E-3</v>
      </c>
      <c r="I94" s="15">
        <v>0.49932399999999999</v>
      </c>
      <c r="J94" s="6" t="s">
        <v>234</v>
      </c>
    </row>
    <row r="95" spans="1:10" ht="15.75">
      <c r="A95" s="19" t="s">
        <v>451</v>
      </c>
      <c r="B95" s="15" t="s">
        <v>452</v>
      </c>
      <c r="C95" s="15" t="s">
        <v>228</v>
      </c>
      <c r="D95" s="15" t="s">
        <v>229</v>
      </c>
      <c r="E95" s="15">
        <v>4.8100100000000001</v>
      </c>
      <c r="F95" s="15">
        <v>3.7863600000000002</v>
      </c>
      <c r="G95" s="15">
        <f t="shared" si="2"/>
        <v>1.2703520003380555</v>
      </c>
      <c r="H95" s="15">
        <v>5.1999999999999998E-3</v>
      </c>
      <c r="I95" s="15">
        <v>0.48257699999999998</v>
      </c>
      <c r="J95" s="6" t="s">
        <v>234</v>
      </c>
    </row>
    <row r="96" spans="1:10" ht="15.75">
      <c r="A96" s="19" t="s">
        <v>502</v>
      </c>
      <c r="B96" s="15" t="s">
        <v>503</v>
      </c>
      <c r="C96" s="15" t="s">
        <v>228</v>
      </c>
      <c r="D96" s="15" t="s">
        <v>229</v>
      </c>
      <c r="E96" s="15">
        <v>3.98651</v>
      </c>
      <c r="F96" s="15">
        <v>3.1454900000000001</v>
      </c>
      <c r="G96" s="15">
        <f t="shared" si="2"/>
        <v>1.267373286832894</v>
      </c>
      <c r="H96" s="15">
        <v>6.8999999999999999E-3</v>
      </c>
      <c r="I96" s="15">
        <v>0.57939600000000002</v>
      </c>
      <c r="J96" s="6" t="s">
        <v>234</v>
      </c>
    </row>
    <row r="97" spans="1:10" ht="15.75">
      <c r="A97" s="19" t="s">
        <v>411</v>
      </c>
      <c r="B97" s="15" t="s">
        <v>412</v>
      </c>
      <c r="C97" s="15" t="s">
        <v>228</v>
      </c>
      <c r="D97" s="15" t="s">
        <v>229</v>
      </c>
      <c r="E97" s="15">
        <v>3.3308900000000001</v>
      </c>
      <c r="F97" s="15">
        <v>2.6298300000000001</v>
      </c>
      <c r="G97" s="15">
        <f t="shared" si="2"/>
        <v>1.2665799690474289</v>
      </c>
      <c r="H97" s="15">
        <v>3.7000000000000002E-3</v>
      </c>
      <c r="I97" s="15">
        <v>0.386573</v>
      </c>
      <c r="J97" s="6" t="s">
        <v>234</v>
      </c>
    </row>
    <row r="98" spans="1:10" ht="15.75">
      <c r="A98" s="19" t="s">
        <v>285</v>
      </c>
      <c r="B98" s="15" t="s">
        <v>286</v>
      </c>
      <c r="C98" s="15" t="s">
        <v>228</v>
      </c>
      <c r="D98" s="15" t="s">
        <v>229</v>
      </c>
      <c r="E98" s="15">
        <v>38.168500000000002</v>
      </c>
      <c r="F98" s="15">
        <v>30.232399999999998</v>
      </c>
      <c r="G98" s="15">
        <f t="shared" si="2"/>
        <v>1.2625031423241293</v>
      </c>
      <c r="H98" s="15">
        <v>8.9999999999999998E-4</v>
      </c>
      <c r="I98" s="15">
        <v>0.13880799999999999</v>
      </c>
      <c r="J98" s="6" t="s">
        <v>234</v>
      </c>
    </row>
    <row r="99" spans="1:10" ht="15.75">
      <c r="A99" s="19" t="s">
        <v>557</v>
      </c>
      <c r="B99" s="15" t="s">
        <v>558</v>
      </c>
      <c r="C99" s="15" t="s">
        <v>228</v>
      </c>
      <c r="D99" s="15" t="s">
        <v>229</v>
      </c>
      <c r="E99" s="15">
        <v>5.91859</v>
      </c>
      <c r="F99" s="15">
        <v>4.6978400000000002</v>
      </c>
      <c r="G99" s="15">
        <f t="shared" si="2"/>
        <v>1.2598534645709516</v>
      </c>
      <c r="H99" s="15">
        <v>8.8999999999999999E-3</v>
      </c>
      <c r="I99" s="15">
        <v>0.66594299999999995</v>
      </c>
      <c r="J99" s="6" t="s">
        <v>234</v>
      </c>
    </row>
    <row r="100" spans="1:10" ht="15.75">
      <c r="A100" s="19" t="s">
        <v>352</v>
      </c>
      <c r="B100" s="15" t="s">
        <v>353</v>
      </c>
      <c r="C100" s="15" t="s">
        <v>228</v>
      </c>
      <c r="D100" s="15" t="s">
        <v>229</v>
      </c>
      <c r="E100" s="15">
        <v>13.545400000000001</v>
      </c>
      <c r="F100" s="15">
        <v>10.7882</v>
      </c>
      <c r="G100" s="15">
        <f t="shared" si="2"/>
        <v>1.2555755362340335</v>
      </c>
      <c r="H100" s="15">
        <v>2.0500000000000002E-3</v>
      </c>
      <c r="I100" s="15">
        <v>0.25537100000000001</v>
      </c>
      <c r="J100" s="6" t="s">
        <v>234</v>
      </c>
    </row>
    <row r="101" spans="1:10" ht="15.75">
      <c r="A101" s="19" t="s">
        <v>458</v>
      </c>
      <c r="B101" s="15" t="s">
        <v>459</v>
      </c>
      <c r="C101" s="15" t="s">
        <v>228</v>
      </c>
      <c r="D101" s="15" t="s">
        <v>229</v>
      </c>
      <c r="E101" s="15">
        <v>6.2199900000000001</v>
      </c>
      <c r="F101" s="15">
        <v>4.9574600000000002</v>
      </c>
      <c r="G101" s="15">
        <f t="shared" ref="G101:G132" si="3">E101/F101</f>
        <v>1.2546727558064008</v>
      </c>
      <c r="H101" s="15">
        <v>5.3E-3</v>
      </c>
      <c r="I101" s="15">
        <v>0.48257699999999998</v>
      </c>
      <c r="J101" s="6" t="s">
        <v>234</v>
      </c>
    </row>
    <row r="102" spans="1:10" ht="15.75">
      <c r="A102" s="19" t="s">
        <v>533</v>
      </c>
      <c r="B102" s="15" t="s">
        <v>534</v>
      </c>
      <c r="C102" s="15" t="s">
        <v>228</v>
      </c>
      <c r="D102" s="15" t="s">
        <v>229</v>
      </c>
      <c r="E102" s="15">
        <v>2.7317900000000002</v>
      </c>
      <c r="F102" s="15">
        <v>2.1779500000000001</v>
      </c>
      <c r="G102" s="15">
        <f t="shared" si="3"/>
        <v>1.254294175715696</v>
      </c>
      <c r="H102" s="15">
        <v>7.7000000000000002E-3</v>
      </c>
      <c r="I102" s="15">
        <v>0.60827299999999995</v>
      </c>
      <c r="J102" s="6" t="s">
        <v>234</v>
      </c>
    </row>
    <row r="103" spans="1:10" ht="15.75">
      <c r="A103" s="19" t="s">
        <v>337</v>
      </c>
      <c r="B103" s="15" t="s">
        <v>338</v>
      </c>
      <c r="C103" s="15" t="s">
        <v>228</v>
      </c>
      <c r="D103" s="15" t="s">
        <v>229</v>
      </c>
      <c r="E103" s="15">
        <v>13.745100000000001</v>
      </c>
      <c r="F103" s="15">
        <v>10.9734</v>
      </c>
      <c r="G103" s="15">
        <f t="shared" si="3"/>
        <v>1.2525835201487234</v>
      </c>
      <c r="H103" s="15">
        <v>1.8E-3</v>
      </c>
      <c r="I103" s="15">
        <v>0.234538</v>
      </c>
      <c r="J103" s="6" t="s">
        <v>234</v>
      </c>
    </row>
    <row r="104" spans="1:10" ht="15.75">
      <c r="A104" s="19" t="s">
        <v>251</v>
      </c>
      <c r="B104" s="15" t="s">
        <v>252</v>
      </c>
      <c r="C104" s="15" t="s">
        <v>228</v>
      </c>
      <c r="D104" s="15" t="s">
        <v>229</v>
      </c>
      <c r="E104" s="15">
        <v>13.610300000000001</v>
      </c>
      <c r="F104" s="15">
        <v>10.8658</v>
      </c>
      <c r="G104" s="15">
        <f t="shared" si="3"/>
        <v>1.2525814942296012</v>
      </c>
      <c r="H104" s="15">
        <v>5.5000000000000003E-4</v>
      </c>
      <c r="I104" s="15">
        <v>9.74188E-2</v>
      </c>
      <c r="J104" s="6" t="s">
        <v>234</v>
      </c>
    </row>
    <row r="105" spans="1:10" ht="15.75">
      <c r="A105" s="19" t="s">
        <v>335</v>
      </c>
      <c r="B105" s="15" t="s">
        <v>336</v>
      </c>
      <c r="C105" s="15" t="s">
        <v>228</v>
      </c>
      <c r="D105" s="15" t="s">
        <v>229</v>
      </c>
      <c r="E105" s="15">
        <v>13.5146</v>
      </c>
      <c r="F105" s="15">
        <v>10.798400000000001</v>
      </c>
      <c r="G105" s="15">
        <f t="shared" si="3"/>
        <v>1.2515372647799672</v>
      </c>
      <c r="H105" s="15">
        <v>1.75E-3</v>
      </c>
      <c r="I105" s="15">
        <v>0.23067399999999999</v>
      </c>
      <c r="J105" s="6" t="s">
        <v>234</v>
      </c>
    </row>
    <row r="106" spans="1:10" ht="15.75">
      <c r="A106" s="19" t="s">
        <v>253</v>
      </c>
      <c r="B106" s="15" t="s">
        <v>254</v>
      </c>
      <c r="C106" s="15" t="s">
        <v>228</v>
      </c>
      <c r="D106" s="15" t="s">
        <v>229</v>
      </c>
      <c r="E106" s="15">
        <v>16.983899999999998</v>
      </c>
      <c r="F106" s="15">
        <v>13.613</v>
      </c>
      <c r="G106" s="15">
        <f t="shared" si="3"/>
        <v>1.2476235950929258</v>
      </c>
      <c r="H106" s="15">
        <v>5.5000000000000003E-4</v>
      </c>
      <c r="I106" s="15">
        <v>9.7418699999999997E-2</v>
      </c>
      <c r="J106" s="6" t="s">
        <v>234</v>
      </c>
    </row>
    <row r="107" spans="1:10" ht="15.75">
      <c r="A107" s="19" t="s">
        <v>356</v>
      </c>
      <c r="B107" s="15" t="s">
        <v>357</v>
      </c>
      <c r="C107" s="15" t="s">
        <v>228</v>
      </c>
      <c r="D107" s="15" t="s">
        <v>229</v>
      </c>
      <c r="E107" s="15">
        <v>18.215</v>
      </c>
      <c r="F107" s="15">
        <v>14.6028</v>
      </c>
      <c r="G107" s="15">
        <f t="shared" si="3"/>
        <v>1.247363519325061</v>
      </c>
      <c r="H107" s="15">
        <v>2.0999999999999999E-3</v>
      </c>
      <c r="I107" s="15">
        <v>0.25875700000000001</v>
      </c>
      <c r="J107" s="6" t="s">
        <v>234</v>
      </c>
    </row>
    <row r="108" spans="1:10" ht="15.75">
      <c r="A108" s="19" t="s">
        <v>330</v>
      </c>
      <c r="B108" s="15" t="s">
        <v>331</v>
      </c>
      <c r="C108" s="15" t="s">
        <v>228</v>
      </c>
      <c r="D108" s="15" t="s">
        <v>229</v>
      </c>
      <c r="E108" s="15">
        <v>20.962499999999999</v>
      </c>
      <c r="F108" s="15">
        <v>16.847100000000001</v>
      </c>
      <c r="G108" s="15">
        <f t="shared" si="3"/>
        <v>1.244279430881279</v>
      </c>
      <c r="H108" s="15">
        <v>1.6999999999999999E-3</v>
      </c>
      <c r="I108" s="15">
        <v>0.22806199999999999</v>
      </c>
      <c r="J108" s="6" t="s">
        <v>234</v>
      </c>
    </row>
    <row r="109" spans="1:10" ht="15.75">
      <c r="A109" s="19" t="s">
        <v>435</v>
      </c>
      <c r="B109" s="15" t="s">
        <v>436</v>
      </c>
      <c r="C109" s="15" t="s">
        <v>228</v>
      </c>
      <c r="D109" s="15" t="s">
        <v>229</v>
      </c>
      <c r="E109" s="15">
        <v>12.386200000000001</v>
      </c>
      <c r="F109" s="15">
        <v>9.9575099999999992</v>
      </c>
      <c r="G109" s="15">
        <f t="shared" si="3"/>
        <v>1.2439053538485025</v>
      </c>
      <c r="H109" s="15">
        <v>4.5999999999999999E-3</v>
      </c>
      <c r="I109" s="15">
        <v>0.447602</v>
      </c>
      <c r="J109" s="6" t="s">
        <v>234</v>
      </c>
    </row>
    <row r="110" spans="1:10" ht="15.75">
      <c r="A110" s="19" t="s">
        <v>567</v>
      </c>
      <c r="B110" s="15" t="s">
        <v>568</v>
      </c>
      <c r="C110" s="15" t="s">
        <v>228</v>
      </c>
      <c r="D110" s="15" t="s">
        <v>229</v>
      </c>
      <c r="E110" s="15">
        <v>6.6995899999999997</v>
      </c>
      <c r="F110" s="15">
        <v>5.3898299999999999</v>
      </c>
      <c r="G110" s="15">
        <f t="shared" si="3"/>
        <v>1.2430058090885983</v>
      </c>
      <c r="H110" s="15">
        <v>9.2499999999999995E-3</v>
      </c>
      <c r="I110" s="15">
        <v>0.67869299999999999</v>
      </c>
      <c r="J110" s="6" t="s">
        <v>234</v>
      </c>
    </row>
    <row r="111" spans="1:10" ht="15.75">
      <c r="A111" s="19" t="s">
        <v>328</v>
      </c>
      <c r="B111" s="15" t="s">
        <v>329</v>
      </c>
      <c r="C111" s="15" t="s">
        <v>228</v>
      </c>
      <c r="D111" s="15" t="s">
        <v>229</v>
      </c>
      <c r="E111" s="15">
        <v>6.3502200000000002</v>
      </c>
      <c r="F111" s="15">
        <v>5.11524</v>
      </c>
      <c r="G111" s="15">
        <f t="shared" si="3"/>
        <v>1.24143148708565</v>
      </c>
      <c r="H111" s="15">
        <v>1.65E-3</v>
      </c>
      <c r="I111" s="15">
        <v>0.22267100000000001</v>
      </c>
      <c r="J111" s="6" t="s">
        <v>234</v>
      </c>
    </row>
    <row r="112" spans="1:10" ht="15.75">
      <c r="A112" s="19" t="s">
        <v>323</v>
      </c>
      <c r="B112" s="15" t="s">
        <v>324</v>
      </c>
      <c r="C112" s="15" t="s">
        <v>228</v>
      </c>
      <c r="D112" s="15" t="s">
        <v>229</v>
      </c>
      <c r="E112" s="15">
        <v>21.948599999999999</v>
      </c>
      <c r="F112" s="15">
        <v>17.692</v>
      </c>
      <c r="G112" s="15">
        <f t="shared" si="3"/>
        <v>1.2405946190368526</v>
      </c>
      <c r="H112" s="15">
        <v>1.6000000000000001E-3</v>
      </c>
      <c r="I112" s="15">
        <v>0.21984999999999999</v>
      </c>
      <c r="J112" s="6" t="s">
        <v>234</v>
      </c>
    </row>
    <row r="113" spans="1:10" ht="15.75">
      <c r="A113" s="19" t="s">
        <v>287</v>
      </c>
      <c r="B113" s="15" t="s">
        <v>288</v>
      </c>
      <c r="C113" s="15" t="s">
        <v>228</v>
      </c>
      <c r="D113" s="15" t="s">
        <v>229</v>
      </c>
      <c r="E113" s="15">
        <v>27.045500000000001</v>
      </c>
      <c r="F113" s="15">
        <v>21.805499999999999</v>
      </c>
      <c r="G113" s="15">
        <f t="shared" si="3"/>
        <v>1.2403063447295408</v>
      </c>
      <c r="H113" s="15">
        <v>8.9999999999999998E-4</v>
      </c>
      <c r="I113" s="15">
        <v>0.13880799999999999</v>
      </c>
      <c r="J113" s="6" t="s">
        <v>234</v>
      </c>
    </row>
    <row r="114" spans="1:10" ht="15.75">
      <c r="A114" s="19" t="s">
        <v>380</v>
      </c>
      <c r="B114" s="15" t="s">
        <v>381</v>
      </c>
      <c r="C114" s="15" t="s">
        <v>228</v>
      </c>
      <c r="D114" s="15" t="s">
        <v>229</v>
      </c>
      <c r="E114" s="15">
        <v>8.1940600000000003</v>
      </c>
      <c r="F114" s="15">
        <v>6.6077000000000004</v>
      </c>
      <c r="G114" s="15">
        <f t="shared" si="3"/>
        <v>1.2400774853579914</v>
      </c>
      <c r="H114" s="15">
        <v>3.0500000000000002E-3</v>
      </c>
      <c r="I114" s="15">
        <v>0.34748499999999999</v>
      </c>
      <c r="J114" s="6" t="s">
        <v>234</v>
      </c>
    </row>
    <row r="115" spans="1:10" ht="15.75">
      <c r="A115" s="19" t="s">
        <v>307</v>
      </c>
      <c r="B115" s="15" t="s">
        <v>308</v>
      </c>
      <c r="C115" s="15" t="s">
        <v>228</v>
      </c>
      <c r="D115" s="15" t="s">
        <v>229</v>
      </c>
      <c r="E115" s="15">
        <v>34.613999999999997</v>
      </c>
      <c r="F115" s="15">
        <v>27.913900000000002</v>
      </c>
      <c r="G115" s="15">
        <f t="shared" si="3"/>
        <v>1.2400273698766562</v>
      </c>
      <c r="H115" s="15">
        <v>1.1000000000000001E-3</v>
      </c>
      <c r="I115" s="15">
        <v>0.15884799999999999</v>
      </c>
      <c r="J115" s="6" t="s">
        <v>234</v>
      </c>
    </row>
    <row r="116" spans="1:10" ht="15.75">
      <c r="A116" s="19" t="s">
        <v>263</v>
      </c>
      <c r="B116" s="15" t="s">
        <v>264</v>
      </c>
      <c r="C116" s="15" t="s">
        <v>228</v>
      </c>
      <c r="D116" s="15" t="s">
        <v>229</v>
      </c>
      <c r="E116" s="15">
        <v>2681.74</v>
      </c>
      <c r="F116" s="15">
        <v>2164.34</v>
      </c>
      <c r="G116" s="15">
        <f t="shared" si="3"/>
        <v>1.2390567101287226</v>
      </c>
      <c r="H116" s="15">
        <v>5.9999999999999995E-4</v>
      </c>
      <c r="I116" s="15">
        <v>0.10228</v>
      </c>
      <c r="J116" s="6" t="s">
        <v>234</v>
      </c>
    </row>
    <row r="117" spans="1:10" ht="15.75">
      <c r="A117" s="19" t="s">
        <v>321</v>
      </c>
      <c r="B117" s="15" t="s">
        <v>322</v>
      </c>
      <c r="C117" s="15" t="s">
        <v>228</v>
      </c>
      <c r="D117" s="15" t="s">
        <v>229</v>
      </c>
      <c r="E117" s="15">
        <v>42.281999999999996</v>
      </c>
      <c r="F117" s="15">
        <v>34.134099999999997</v>
      </c>
      <c r="G117" s="15">
        <f t="shared" si="3"/>
        <v>1.2387026463272799</v>
      </c>
      <c r="H117" s="15">
        <v>1.5499999999999999E-3</v>
      </c>
      <c r="I117" s="15">
        <v>0.214278</v>
      </c>
      <c r="J117" s="6" t="s">
        <v>234</v>
      </c>
    </row>
    <row r="118" spans="1:10" ht="15.75">
      <c r="A118" s="19" t="s">
        <v>454</v>
      </c>
      <c r="B118" s="15" t="s">
        <v>455</v>
      </c>
      <c r="C118" s="15" t="s">
        <v>228</v>
      </c>
      <c r="D118" s="15" t="s">
        <v>229</v>
      </c>
      <c r="E118" s="15">
        <v>12.872999999999999</v>
      </c>
      <c r="F118" s="15">
        <v>10.427099999999999</v>
      </c>
      <c r="G118" s="15">
        <f t="shared" si="3"/>
        <v>1.2345714532324423</v>
      </c>
      <c r="H118" s="15">
        <v>5.2500000000000003E-3</v>
      </c>
      <c r="I118" s="15">
        <v>0.48257699999999998</v>
      </c>
      <c r="J118" s="6" t="s">
        <v>234</v>
      </c>
    </row>
    <row r="119" spans="1:10" ht="15.75">
      <c r="A119" s="19" t="s">
        <v>363</v>
      </c>
      <c r="B119" s="15" t="s">
        <v>364</v>
      </c>
      <c r="C119" s="15" t="s">
        <v>228</v>
      </c>
      <c r="D119" s="15" t="s">
        <v>229</v>
      </c>
      <c r="E119" s="15">
        <v>13.811400000000001</v>
      </c>
      <c r="F119" s="15">
        <v>11.1928</v>
      </c>
      <c r="G119" s="15">
        <f t="shared" si="3"/>
        <v>1.233953970409549</v>
      </c>
      <c r="H119" s="15">
        <v>2.2499999999999998E-3</v>
      </c>
      <c r="I119" s="15">
        <v>0.27134000000000003</v>
      </c>
      <c r="J119" s="6" t="s">
        <v>234</v>
      </c>
    </row>
    <row r="120" spans="1:10" ht="15.75">
      <c r="A120" s="19" t="s">
        <v>420</v>
      </c>
      <c r="B120" s="15" t="s">
        <v>421</v>
      </c>
      <c r="C120" s="15" t="s">
        <v>228</v>
      </c>
      <c r="D120" s="15" t="s">
        <v>229</v>
      </c>
      <c r="E120" s="15">
        <v>10.098000000000001</v>
      </c>
      <c r="F120" s="15">
        <v>8.2013599999999993</v>
      </c>
      <c r="G120" s="15">
        <f t="shared" si="3"/>
        <v>1.2312592057902594</v>
      </c>
      <c r="H120" s="15">
        <v>4.0000000000000001E-3</v>
      </c>
      <c r="I120" s="15">
        <v>0.40850500000000001</v>
      </c>
      <c r="J120" s="6" t="s">
        <v>234</v>
      </c>
    </row>
    <row r="121" spans="1:10" ht="15.75">
      <c r="A121" s="19" t="s">
        <v>370</v>
      </c>
      <c r="B121" s="15" t="s">
        <v>371</v>
      </c>
      <c r="C121" s="15" t="s">
        <v>228</v>
      </c>
      <c r="D121" s="15" t="s">
        <v>229</v>
      </c>
      <c r="E121" s="15">
        <v>9.0994700000000002</v>
      </c>
      <c r="F121" s="15">
        <v>7.4204800000000004</v>
      </c>
      <c r="G121" s="15">
        <f t="shared" si="3"/>
        <v>1.2262643386950709</v>
      </c>
      <c r="H121" s="15">
        <v>2.5999999999999999E-3</v>
      </c>
      <c r="I121" s="15">
        <v>0.30701699999999998</v>
      </c>
      <c r="J121" s="6" t="s">
        <v>234</v>
      </c>
    </row>
    <row r="122" spans="1:10" ht="15.75">
      <c r="A122" s="19" t="s">
        <v>498</v>
      </c>
      <c r="B122" s="15" t="s">
        <v>499</v>
      </c>
      <c r="C122" s="15" t="s">
        <v>228</v>
      </c>
      <c r="D122" s="15" t="s">
        <v>229</v>
      </c>
      <c r="E122" s="15">
        <v>9.1441099999999995</v>
      </c>
      <c r="F122" s="15">
        <v>7.4614599999999998</v>
      </c>
      <c r="G122" s="15">
        <f t="shared" si="3"/>
        <v>1.2255121651794689</v>
      </c>
      <c r="H122" s="15">
        <v>6.7999999999999996E-3</v>
      </c>
      <c r="I122" s="15">
        <v>0.57312099999999999</v>
      </c>
      <c r="J122" s="6" t="s">
        <v>234</v>
      </c>
    </row>
    <row r="123" spans="1:10" ht="15.75">
      <c r="A123" s="19" t="s">
        <v>361</v>
      </c>
      <c r="B123" s="15" t="s">
        <v>362</v>
      </c>
      <c r="C123" s="15" t="s">
        <v>228</v>
      </c>
      <c r="D123" s="15" t="s">
        <v>229</v>
      </c>
      <c r="E123" s="15">
        <v>11.7674</v>
      </c>
      <c r="F123" s="15">
        <v>9.6024499999999993</v>
      </c>
      <c r="G123" s="15">
        <f t="shared" si="3"/>
        <v>1.2254580862175801</v>
      </c>
      <c r="H123" s="15">
        <v>2.2000000000000001E-3</v>
      </c>
      <c r="I123" s="15">
        <v>0.26672899999999999</v>
      </c>
      <c r="J123" s="6" t="s">
        <v>234</v>
      </c>
    </row>
    <row r="124" spans="1:10" ht="15.75">
      <c r="A124" s="19" t="s">
        <v>496</v>
      </c>
      <c r="B124" s="15" t="s">
        <v>497</v>
      </c>
      <c r="C124" s="15" t="s">
        <v>228</v>
      </c>
      <c r="D124" s="15" t="s">
        <v>229</v>
      </c>
      <c r="E124" s="15">
        <v>37.8217</v>
      </c>
      <c r="F124" s="15">
        <v>30.8855</v>
      </c>
      <c r="G124" s="15">
        <f t="shared" si="3"/>
        <v>1.2245778763497435</v>
      </c>
      <c r="H124" s="15">
        <v>6.7499999999999999E-3</v>
      </c>
      <c r="I124" s="15">
        <v>0.57312099999999999</v>
      </c>
      <c r="J124" s="6" t="s">
        <v>234</v>
      </c>
    </row>
    <row r="125" spans="1:10" ht="15.75">
      <c r="A125" s="19" t="s">
        <v>340</v>
      </c>
      <c r="B125" s="15" t="s">
        <v>341</v>
      </c>
      <c r="C125" s="15" t="s">
        <v>228</v>
      </c>
      <c r="D125" s="15" t="s">
        <v>229</v>
      </c>
      <c r="E125" s="15">
        <v>25.144300000000001</v>
      </c>
      <c r="F125" s="15">
        <v>20.629100000000001</v>
      </c>
      <c r="G125" s="15">
        <f t="shared" si="3"/>
        <v>1.21887527812653</v>
      </c>
      <c r="H125" s="15">
        <v>1.8500000000000001E-3</v>
      </c>
      <c r="I125" s="15">
        <v>0.238314</v>
      </c>
      <c r="J125" s="6" t="s">
        <v>234</v>
      </c>
    </row>
    <row r="126" spans="1:10" ht="15.75">
      <c r="A126" s="19" t="s">
        <v>387</v>
      </c>
      <c r="B126" s="15" t="s">
        <v>388</v>
      </c>
      <c r="C126" s="15" t="s">
        <v>228</v>
      </c>
      <c r="D126" s="15" t="s">
        <v>229</v>
      </c>
      <c r="E126" s="15">
        <v>23.996099999999998</v>
      </c>
      <c r="F126" s="15">
        <v>19.707599999999999</v>
      </c>
      <c r="G126" s="15">
        <f t="shared" si="3"/>
        <v>1.217606405650612</v>
      </c>
      <c r="H126" s="15">
        <v>3.2000000000000002E-3</v>
      </c>
      <c r="I126" s="15">
        <v>0.35739100000000001</v>
      </c>
      <c r="J126" s="6" t="s">
        <v>234</v>
      </c>
    </row>
    <row r="127" spans="1:10" ht="15.75">
      <c r="A127" s="19" t="s">
        <v>441</v>
      </c>
      <c r="B127" s="15" t="s">
        <v>442</v>
      </c>
      <c r="C127" s="15" t="s">
        <v>228</v>
      </c>
      <c r="D127" s="15" t="s">
        <v>229</v>
      </c>
      <c r="E127" s="15">
        <v>63.569800000000001</v>
      </c>
      <c r="F127" s="15">
        <v>52.314799999999998</v>
      </c>
      <c r="G127" s="15">
        <f t="shared" si="3"/>
        <v>1.2151398839334184</v>
      </c>
      <c r="H127" s="15">
        <v>4.7499999999999999E-3</v>
      </c>
      <c r="I127" s="15">
        <v>0.45632200000000001</v>
      </c>
      <c r="J127" s="6" t="s">
        <v>234</v>
      </c>
    </row>
    <row r="128" spans="1:10" ht="15.75">
      <c r="A128" s="19" t="s">
        <v>404</v>
      </c>
      <c r="B128" s="15" t="s">
        <v>405</v>
      </c>
      <c r="C128" s="15" t="s">
        <v>228</v>
      </c>
      <c r="D128" s="15" t="s">
        <v>229</v>
      </c>
      <c r="E128" s="15">
        <v>158.18</v>
      </c>
      <c r="F128" s="15">
        <v>130.803</v>
      </c>
      <c r="G128" s="15">
        <f t="shared" si="3"/>
        <v>1.2092994808987563</v>
      </c>
      <c r="H128" s="15">
        <v>3.5999999999999999E-3</v>
      </c>
      <c r="I128" s="15">
        <v>0.383189</v>
      </c>
      <c r="J128" s="6" t="s">
        <v>234</v>
      </c>
    </row>
    <row r="129" spans="1:10" ht="15.75">
      <c r="A129" s="19" t="s">
        <v>368</v>
      </c>
      <c r="B129" s="15" t="s">
        <v>369</v>
      </c>
      <c r="C129" s="15" t="s">
        <v>228</v>
      </c>
      <c r="D129" s="15" t="s">
        <v>229</v>
      </c>
      <c r="E129" s="15">
        <v>43.389200000000002</v>
      </c>
      <c r="F129" s="15">
        <v>35.894399999999997</v>
      </c>
      <c r="G129" s="15">
        <f t="shared" si="3"/>
        <v>1.2088013729161096</v>
      </c>
      <c r="H129" s="15">
        <v>2.5500000000000002E-3</v>
      </c>
      <c r="I129" s="15">
        <v>0.30268899999999999</v>
      </c>
      <c r="J129" s="6" t="s">
        <v>234</v>
      </c>
    </row>
    <row r="130" spans="1:10" ht="15.75">
      <c r="A130" s="19" t="s">
        <v>398</v>
      </c>
      <c r="B130" s="15" t="s">
        <v>399</v>
      </c>
      <c r="C130" s="15" t="s">
        <v>228</v>
      </c>
      <c r="D130" s="15" t="s">
        <v>229</v>
      </c>
      <c r="E130" s="15">
        <v>22.354500000000002</v>
      </c>
      <c r="F130" s="15">
        <v>18.502400000000002</v>
      </c>
      <c r="G130" s="15">
        <f t="shared" si="3"/>
        <v>1.208194612590799</v>
      </c>
      <c r="H130" s="15">
        <v>3.5000000000000001E-3</v>
      </c>
      <c r="I130" s="15">
        <v>0.37967499999999998</v>
      </c>
      <c r="J130" s="6" t="s">
        <v>234</v>
      </c>
    </row>
    <row r="131" spans="1:10" ht="15.75">
      <c r="A131" s="19" t="s">
        <v>546</v>
      </c>
      <c r="B131" s="15" t="s">
        <v>547</v>
      </c>
      <c r="C131" s="15" t="s">
        <v>228</v>
      </c>
      <c r="D131" s="15" t="s">
        <v>229</v>
      </c>
      <c r="E131" s="15">
        <v>13.898300000000001</v>
      </c>
      <c r="F131" s="15">
        <v>11.5359</v>
      </c>
      <c r="G131" s="15">
        <f t="shared" si="3"/>
        <v>1.204786796002046</v>
      </c>
      <c r="H131" s="15">
        <v>8.3999999999999995E-3</v>
      </c>
      <c r="I131" s="15">
        <v>0.64339500000000005</v>
      </c>
      <c r="J131" s="6" t="s">
        <v>234</v>
      </c>
    </row>
    <row r="132" spans="1:10" ht="15.75">
      <c r="A132" s="19" t="s">
        <v>552</v>
      </c>
      <c r="B132" s="15" t="s">
        <v>553</v>
      </c>
      <c r="C132" s="15" t="s">
        <v>228</v>
      </c>
      <c r="D132" s="15" t="s">
        <v>229</v>
      </c>
      <c r="E132" s="15">
        <v>38.641500000000001</v>
      </c>
      <c r="F132" s="15">
        <v>32.077599999999997</v>
      </c>
      <c r="G132" s="15">
        <f t="shared" si="3"/>
        <v>1.204625657779884</v>
      </c>
      <c r="H132" s="15">
        <v>8.6499999999999997E-3</v>
      </c>
      <c r="I132" s="15">
        <v>0.65589600000000003</v>
      </c>
      <c r="J132" s="6" t="s">
        <v>234</v>
      </c>
    </row>
    <row r="133" spans="1:10" ht="15.75">
      <c r="A133" s="19" t="s">
        <v>575</v>
      </c>
      <c r="B133" s="15" t="s">
        <v>576</v>
      </c>
      <c r="C133" s="15" t="s">
        <v>228</v>
      </c>
      <c r="D133" s="15" t="s">
        <v>229</v>
      </c>
      <c r="E133" s="15">
        <v>16.085899999999999</v>
      </c>
      <c r="F133" s="15">
        <v>13.439</v>
      </c>
      <c r="G133" s="15">
        <f t="shared" ref="G133:G142" si="4">E133/F133</f>
        <v>1.1969566187960412</v>
      </c>
      <c r="H133" s="15">
        <v>9.5499999999999995E-3</v>
      </c>
      <c r="I133" s="15">
        <v>0.68954599999999999</v>
      </c>
      <c r="J133" s="6" t="s">
        <v>234</v>
      </c>
    </row>
    <row r="134" spans="1:10" ht="15.75">
      <c r="A134" s="19" t="s">
        <v>548</v>
      </c>
      <c r="B134" s="15" t="s">
        <v>549</v>
      </c>
      <c r="C134" s="15" t="s">
        <v>228</v>
      </c>
      <c r="D134" s="15" t="s">
        <v>229</v>
      </c>
      <c r="E134" s="15">
        <v>27.973800000000001</v>
      </c>
      <c r="F134" s="15">
        <v>23.388300000000001</v>
      </c>
      <c r="G134" s="15">
        <f t="shared" si="4"/>
        <v>1.1960595682456612</v>
      </c>
      <c r="H134" s="15">
        <v>8.4499999999999992E-3</v>
      </c>
      <c r="I134" s="15">
        <v>0.64504499999999998</v>
      </c>
      <c r="J134" s="6" t="s">
        <v>234</v>
      </c>
    </row>
    <row r="135" spans="1:10" ht="15.75">
      <c r="A135" s="19" t="s">
        <v>460</v>
      </c>
      <c r="B135" s="15" t="s">
        <v>461</v>
      </c>
      <c r="C135" s="15" t="s">
        <v>228</v>
      </c>
      <c r="D135" s="15" t="s">
        <v>229</v>
      </c>
      <c r="E135" s="15">
        <v>31.344000000000001</v>
      </c>
      <c r="F135" s="15">
        <v>26.238700000000001</v>
      </c>
      <c r="G135" s="15">
        <f t="shared" si="4"/>
        <v>1.194571377392935</v>
      </c>
      <c r="H135" s="15">
        <v>5.3E-3</v>
      </c>
      <c r="I135" s="15">
        <v>0.48257699999999998</v>
      </c>
      <c r="J135" s="6" t="s">
        <v>234</v>
      </c>
    </row>
    <row r="136" spans="1:10" ht="15.75">
      <c r="A136" s="19" t="s">
        <v>518</v>
      </c>
      <c r="B136" s="15" t="s">
        <v>519</v>
      </c>
      <c r="C136" s="15" t="s">
        <v>228</v>
      </c>
      <c r="D136" s="15" t="s">
        <v>229</v>
      </c>
      <c r="E136" s="15">
        <v>28.028300000000002</v>
      </c>
      <c r="F136" s="15">
        <v>23.474</v>
      </c>
      <c r="G136" s="15">
        <f t="shared" si="4"/>
        <v>1.1940146545113743</v>
      </c>
      <c r="H136" s="15">
        <v>7.3000000000000001E-3</v>
      </c>
      <c r="I136" s="15">
        <v>0.59321000000000002</v>
      </c>
      <c r="J136" s="6" t="s">
        <v>234</v>
      </c>
    </row>
    <row r="137" spans="1:10" ht="15.75">
      <c r="A137" s="19" t="s">
        <v>473</v>
      </c>
      <c r="B137" s="15" t="s">
        <v>474</v>
      </c>
      <c r="C137" s="15" t="s">
        <v>228</v>
      </c>
      <c r="D137" s="15" t="s">
        <v>229</v>
      </c>
      <c r="E137" s="15">
        <v>14.9124</v>
      </c>
      <c r="F137" s="15">
        <v>12.5044</v>
      </c>
      <c r="G137" s="15">
        <f t="shared" si="4"/>
        <v>1.1925722145804676</v>
      </c>
      <c r="H137" s="15">
        <v>5.6499999999999996E-3</v>
      </c>
      <c r="I137" s="15">
        <v>0.50234000000000001</v>
      </c>
      <c r="J137" s="6" t="s">
        <v>234</v>
      </c>
    </row>
    <row r="138" spans="1:10" ht="15.75">
      <c r="A138" s="19" t="s">
        <v>504</v>
      </c>
      <c r="B138" s="15" t="s">
        <v>505</v>
      </c>
      <c r="C138" s="15" t="s">
        <v>228</v>
      </c>
      <c r="D138" s="15" t="s">
        <v>229</v>
      </c>
      <c r="E138" s="15">
        <v>14.0694</v>
      </c>
      <c r="F138" s="15">
        <v>11.8102</v>
      </c>
      <c r="G138" s="15">
        <f t="shared" si="4"/>
        <v>1.1912922727811552</v>
      </c>
      <c r="H138" s="15">
        <v>7.0000000000000001E-3</v>
      </c>
      <c r="I138" s="15">
        <v>0.58562400000000003</v>
      </c>
      <c r="J138" s="6" t="s">
        <v>234</v>
      </c>
    </row>
    <row r="139" spans="1:10" ht="15.75">
      <c r="A139" s="19" t="s">
        <v>462</v>
      </c>
      <c r="B139" s="15" t="s">
        <v>463</v>
      </c>
      <c r="C139" s="15" t="s">
        <v>228</v>
      </c>
      <c r="D139" s="15" t="s">
        <v>229</v>
      </c>
      <c r="E139" s="15">
        <v>18.1554</v>
      </c>
      <c r="F139" s="15">
        <v>15.2624</v>
      </c>
      <c r="G139" s="15">
        <f t="shared" si="4"/>
        <v>1.1895507914875774</v>
      </c>
      <c r="H139" s="15">
        <v>5.3E-3</v>
      </c>
      <c r="I139" s="15">
        <v>0.48257699999999998</v>
      </c>
      <c r="J139" s="6" t="s">
        <v>234</v>
      </c>
    </row>
    <row r="140" spans="1:10" ht="15.75">
      <c r="A140" s="19" t="s">
        <v>565</v>
      </c>
      <c r="B140" s="15" t="s">
        <v>566</v>
      </c>
      <c r="C140" s="15" t="s">
        <v>228</v>
      </c>
      <c r="D140" s="15" t="s">
        <v>229</v>
      </c>
      <c r="E140" s="15">
        <v>109.654</v>
      </c>
      <c r="F140" s="15">
        <v>92.249799999999993</v>
      </c>
      <c r="G140" s="15">
        <f t="shared" si="4"/>
        <v>1.1886638236614064</v>
      </c>
      <c r="H140" s="15">
        <v>9.1999999999999998E-3</v>
      </c>
      <c r="I140" s="15">
        <v>0.67721600000000004</v>
      </c>
      <c r="J140" s="6" t="s">
        <v>234</v>
      </c>
    </row>
    <row r="141" spans="1:10" ht="15.75">
      <c r="A141" s="19" t="s">
        <v>569</v>
      </c>
      <c r="B141" s="15" t="s">
        <v>570</v>
      </c>
      <c r="C141" s="15" t="s">
        <v>228</v>
      </c>
      <c r="D141" s="15" t="s">
        <v>229</v>
      </c>
      <c r="E141" s="15">
        <v>9.5078499999999995</v>
      </c>
      <c r="F141" s="15">
        <v>8.0241600000000002</v>
      </c>
      <c r="G141" s="15">
        <f t="shared" si="4"/>
        <v>1.184902843412893</v>
      </c>
      <c r="H141" s="15">
        <v>9.2999999999999992E-3</v>
      </c>
      <c r="I141" s="15">
        <v>0.68015999999999999</v>
      </c>
      <c r="J141" s="6" t="s">
        <v>234</v>
      </c>
    </row>
    <row r="142" spans="1:10" ht="16.5" thickBot="1">
      <c r="A142" s="21" t="s">
        <v>559</v>
      </c>
      <c r="B142" s="17" t="s">
        <v>560</v>
      </c>
      <c r="C142" s="17" t="s">
        <v>228</v>
      </c>
      <c r="D142" s="17" t="s">
        <v>229</v>
      </c>
      <c r="E142" s="17">
        <v>17.511199999999999</v>
      </c>
      <c r="F142" s="17">
        <v>14.8598</v>
      </c>
      <c r="G142" s="17">
        <f t="shared" si="4"/>
        <v>1.1784277042759659</v>
      </c>
      <c r="H142" s="17">
        <v>8.9999999999999993E-3</v>
      </c>
      <c r="I142" s="17">
        <v>0.671211</v>
      </c>
      <c r="J142" s="22" t="s">
        <v>234</v>
      </c>
    </row>
  </sheetData>
  <sortState ref="A4:J205">
    <sortCondition descending="1" ref="G4"/>
  </sortState>
  <mergeCells count="1">
    <mergeCell ref="A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>
      <selection activeCell="P14" sqref="P14"/>
    </sheetView>
  </sheetViews>
  <sheetFormatPr baseColWidth="10" defaultRowHeight="15"/>
  <cols>
    <col min="1" max="1" width="17" customWidth="1"/>
    <col min="2" max="2" width="28.7109375" customWidth="1"/>
  </cols>
  <sheetData>
    <row r="1" spans="1:10" ht="18">
      <c r="A1" s="2" t="s">
        <v>585</v>
      </c>
      <c r="B1" s="3"/>
      <c r="C1" s="3"/>
      <c r="D1" s="3"/>
      <c r="E1" s="3"/>
      <c r="F1" s="3"/>
      <c r="G1" s="3"/>
      <c r="H1" s="3"/>
      <c r="I1" s="3"/>
      <c r="J1" s="3"/>
    </row>
    <row r="2" spans="1:10" ht="16.5" thickBot="1">
      <c r="A2" s="2"/>
      <c r="B2" s="3"/>
      <c r="C2" s="3"/>
      <c r="D2" s="3"/>
      <c r="E2" s="3"/>
      <c r="F2" s="3"/>
      <c r="G2" s="3"/>
      <c r="H2" s="3"/>
      <c r="I2" s="3"/>
      <c r="J2" s="3"/>
    </row>
    <row r="3" spans="1:10" ht="16.5" thickBot="1">
      <c r="A3" s="25" t="s">
        <v>589</v>
      </c>
      <c r="B3" s="26"/>
      <c r="C3" s="26"/>
      <c r="D3" s="26"/>
      <c r="E3" s="26"/>
      <c r="F3" s="26"/>
      <c r="G3" s="26"/>
      <c r="H3" s="26"/>
      <c r="I3" s="26"/>
      <c r="J3" s="27"/>
    </row>
    <row r="4" spans="1:10" ht="16.5" thickBot="1">
      <c r="A4" s="8" t="s">
        <v>221</v>
      </c>
      <c r="B4" s="9" t="s">
        <v>222</v>
      </c>
      <c r="C4" s="10" t="s">
        <v>223</v>
      </c>
      <c r="D4" s="9" t="s">
        <v>224</v>
      </c>
      <c r="E4" s="9" t="s">
        <v>225</v>
      </c>
      <c r="F4" s="9" t="s">
        <v>226</v>
      </c>
      <c r="G4" s="9" t="s">
        <v>227</v>
      </c>
      <c r="H4" s="9" t="s">
        <v>231</v>
      </c>
      <c r="I4" s="9" t="s">
        <v>232</v>
      </c>
      <c r="J4" s="9" t="s">
        <v>582</v>
      </c>
    </row>
    <row r="5" spans="1:10" ht="15.75">
      <c r="A5" s="19" t="s">
        <v>73</v>
      </c>
      <c r="B5" s="15" t="s">
        <v>577</v>
      </c>
      <c r="C5" s="15" t="s">
        <v>228</v>
      </c>
      <c r="D5" s="15" t="s">
        <v>229</v>
      </c>
      <c r="E5" s="15">
        <v>0.201234</v>
      </c>
      <c r="F5" s="15">
        <v>1.2770699999999999</v>
      </c>
      <c r="G5" s="15">
        <f t="shared" ref="G5:G36" si="0">-(F5/E5)</f>
        <v>-6.3461939831241239</v>
      </c>
      <c r="H5" s="15">
        <v>9.7000000000000003E-3</v>
      </c>
      <c r="I5" s="15">
        <v>0.69815400000000005</v>
      </c>
      <c r="J5" s="6" t="s">
        <v>234</v>
      </c>
    </row>
    <row r="6" spans="1:10" ht="15.75">
      <c r="A6" s="19" t="s">
        <v>358</v>
      </c>
      <c r="B6" s="15" t="s">
        <v>359</v>
      </c>
      <c r="C6" s="15" t="s">
        <v>228</v>
      </c>
      <c r="D6" s="15" t="s">
        <v>229</v>
      </c>
      <c r="E6" s="15">
        <v>0.29385899999999998</v>
      </c>
      <c r="F6" s="15">
        <v>1.1155200000000001</v>
      </c>
      <c r="G6" s="15">
        <f t="shared" si="0"/>
        <v>-3.7961062958765943</v>
      </c>
      <c r="H6" s="15">
        <v>2.2000000000000001E-3</v>
      </c>
      <c r="I6" s="15">
        <v>0.26672899999999999</v>
      </c>
      <c r="J6" s="6" t="s">
        <v>234</v>
      </c>
    </row>
    <row r="7" spans="1:10" ht="15.75">
      <c r="A7" s="19" t="s">
        <v>73</v>
      </c>
      <c r="B7" s="15" t="s">
        <v>581</v>
      </c>
      <c r="C7" s="15" t="s">
        <v>228</v>
      </c>
      <c r="D7" s="15" t="s">
        <v>229</v>
      </c>
      <c r="E7" s="15">
        <v>0.32439299999999999</v>
      </c>
      <c r="F7" s="15">
        <v>1.17157</v>
      </c>
      <c r="G7" s="15">
        <f t="shared" si="0"/>
        <v>-3.6115760820979492</v>
      </c>
      <c r="H7" s="15">
        <v>9.9500000000000005E-3</v>
      </c>
      <c r="I7" s="15">
        <v>0.70939099999999999</v>
      </c>
      <c r="J7" s="6" t="s">
        <v>234</v>
      </c>
    </row>
    <row r="8" spans="1:10" ht="15.75">
      <c r="A8" s="19" t="s">
        <v>523</v>
      </c>
      <c r="B8" s="15" t="s">
        <v>524</v>
      </c>
      <c r="C8" s="15" t="s">
        <v>228</v>
      </c>
      <c r="D8" s="15" t="s">
        <v>229</v>
      </c>
      <c r="E8" s="15">
        <v>1.4259599999999999</v>
      </c>
      <c r="F8" s="15">
        <v>4.4815399999999999</v>
      </c>
      <c r="G8" s="15">
        <f t="shared" si="0"/>
        <v>-3.1428230805913211</v>
      </c>
      <c r="H8" s="15">
        <v>7.5500000000000003E-3</v>
      </c>
      <c r="I8" s="15">
        <v>0.60458699999999999</v>
      </c>
      <c r="J8" s="6" t="s">
        <v>234</v>
      </c>
    </row>
    <row r="9" spans="1:10" ht="15.75">
      <c r="A9" s="19" t="s">
        <v>73</v>
      </c>
      <c r="B9" s="15" t="s">
        <v>545</v>
      </c>
      <c r="C9" s="15" t="s">
        <v>228</v>
      </c>
      <c r="D9" s="15" t="s">
        <v>229</v>
      </c>
      <c r="E9" s="15">
        <v>0.408808</v>
      </c>
      <c r="F9" s="15">
        <v>1.0415000000000001</v>
      </c>
      <c r="G9" s="15">
        <f t="shared" si="0"/>
        <v>-2.5476507309054619</v>
      </c>
      <c r="H9" s="15">
        <v>8.3999999999999995E-3</v>
      </c>
      <c r="I9" s="15">
        <v>0.64339500000000005</v>
      </c>
      <c r="J9" s="6" t="s">
        <v>234</v>
      </c>
    </row>
    <row r="10" spans="1:10" ht="15.75">
      <c r="A10" s="19" t="s">
        <v>73</v>
      </c>
      <c r="B10" s="15" t="s">
        <v>240</v>
      </c>
      <c r="C10" s="15" t="s">
        <v>228</v>
      </c>
      <c r="D10" s="15" t="s">
        <v>229</v>
      </c>
      <c r="E10" s="15">
        <v>1.3458399999999999</v>
      </c>
      <c r="F10" s="15">
        <v>3.2166100000000002</v>
      </c>
      <c r="G10" s="15">
        <f t="shared" si="0"/>
        <v>-2.3900389347916544</v>
      </c>
      <c r="H10" s="15">
        <v>4.0000000000000002E-4</v>
      </c>
      <c r="I10" s="15">
        <v>7.4334399999999995E-2</v>
      </c>
      <c r="J10" s="6" t="s">
        <v>234</v>
      </c>
    </row>
    <row r="11" spans="1:10" ht="15.75">
      <c r="A11" s="19" t="s">
        <v>579</v>
      </c>
      <c r="B11" s="15" t="s">
        <v>580</v>
      </c>
      <c r="C11" s="15" t="s">
        <v>228</v>
      </c>
      <c r="D11" s="15" t="s">
        <v>229</v>
      </c>
      <c r="E11" s="15">
        <v>0.53329000000000004</v>
      </c>
      <c r="F11" s="15">
        <v>1.25535</v>
      </c>
      <c r="G11" s="15">
        <f t="shared" si="0"/>
        <v>-2.353972510266459</v>
      </c>
      <c r="H11" s="15">
        <v>9.8499999999999994E-3</v>
      </c>
      <c r="I11" s="15">
        <v>0.70447700000000002</v>
      </c>
      <c r="J11" s="6" t="s">
        <v>234</v>
      </c>
    </row>
    <row r="12" spans="1:10" ht="15.75">
      <c r="A12" s="19" t="s">
        <v>385</v>
      </c>
      <c r="B12" s="15" t="s">
        <v>386</v>
      </c>
      <c r="C12" s="15" t="s">
        <v>228</v>
      </c>
      <c r="D12" s="15" t="s">
        <v>229</v>
      </c>
      <c r="E12" s="15">
        <v>1.5147999999999999</v>
      </c>
      <c r="F12" s="15">
        <v>3.53348</v>
      </c>
      <c r="G12" s="15">
        <f t="shared" si="0"/>
        <v>-2.3326379720095063</v>
      </c>
      <c r="H12" s="15">
        <v>3.2000000000000002E-3</v>
      </c>
      <c r="I12" s="15">
        <v>0.35739100000000001</v>
      </c>
      <c r="J12" s="6" t="s">
        <v>234</v>
      </c>
    </row>
    <row r="13" spans="1:10" ht="15.75">
      <c r="A13" s="19" t="s">
        <v>73</v>
      </c>
      <c r="B13" s="15" t="s">
        <v>574</v>
      </c>
      <c r="C13" s="15" t="s">
        <v>228</v>
      </c>
      <c r="D13" s="15" t="s">
        <v>229</v>
      </c>
      <c r="E13" s="15">
        <v>0.57194599999999995</v>
      </c>
      <c r="F13" s="15">
        <v>1.3112600000000001</v>
      </c>
      <c r="G13" s="15">
        <f t="shared" si="0"/>
        <v>-2.2926290244183893</v>
      </c>
      <c r="H13" s="15">
        <v>9.4500000000000001E-3</v>
      </c>
      <c r="I13" s="15">
        <v>0.68450599999999995</v>
      </c>
      <c r="J13" s="6" t="s">
        <v>234</v>
      </c>
    </row>
    <row r="14" spans="1:10" ht="15.75">
      <c r="A14" s="19" t="s">
        <v>73</v>
      </c>
      <c r="B14" s="15" t="s">
        <v>447</v>
      </c>
      <c r="C14" s="15" t="s">
        <v>228</v>
      </c>
      <c r="D14" s="15" t="s">
        <v>229</v>
      </c>
      <c r="E14" s="15">
        <v>0.50536999999999999</v>
      </c>
      <c r="F14" s="15">
        <v>1.07904</v>
      </c>
      <c r="G14" s="15">
        <f t="shared" si="0"/>
        <v>-2.1351485050557018</v>
      </c>
      <c r="H14" s="15">
        <v>5.1999999999999998E-3</v>
      </c>
      <c r="I14" s="15">
        <v>0.48257699999999998</v>
      </c>
      <c r="J14" s="6" t="s">
        <v>234</v>
      </c>
    </row>
    <row r="15" spans="1:10" ht="15.75">
      <c r="A15" s="19" t="s">
        <v>73</v>
      </c>
      <c r="B15" s="15" t="s">
        <v>453</v>
      </c>
      <c r="C15" s="15" t="s">
        <v>228</v>
      </c>
      <c r="D15" s="15" t="s">
        <v>229</v>
      </c>
      <c r="E15" s="15">
        <v>0.56292200000000003</v>
      </c>
      <c r="F15" s="15">
        <v>1.1776899999999999</v>
      </c>
      <c r="G15" s="15">
        <f t="shared" si="0"/>
        <v>-2.0921015700221344</v>
      </c>
      <c r="H15" s="15">
        <v>5.2500000000000003E-3</v>
      </c>
      <c r="I15" s="15">
        <v>0.48257699999999998</v>
      </c>
      <c r="J15" s="6" t="s">
        <v>234</v>
      </c>
    </row>
    <row r="16" spans="1:10" ht="15.75">
      <c r="A16" s="19" t="s">
        <v>73</v>
      </c>
      <c r="B16" s="15" t="s">
        <v>375</v>
      </c>
      <c r="C16" s="15" t="s">
        <v>228</v>
      </c>
      <c r="D16" s="15" t="s">
        <v>229</v>
      </c>
      <c r="E16" s="15">
        <v>0.67349000000000003</v>
      </c>
      <c r="F16" s="15">
        <v>1.3910400000000001</v>
      </c>
      <c r="G16" s="15">
        <f t="shared" si="0"/>
        <v>-2.0654204219810244</v>
      </c>
      <c r="H16" s="15">
        <v>3.0000000000000001E-3</v>
      </c>
      <c r="I16" s="15">
        <v>0.34351500000000001</v>
      </c>
      <c r="J16" s="6" t="s">
        <v>234</v>
      </c>
    </row>
    <row r="17" spans="1:10" ht="15.75">
      <c r="A17" s="19" t="s">
        <v>516</v>
      </c>
      <c r="B17" s="15" t="s">
        <v>517</v>
      </c>
      <c r="C17" s="15" t="s">
        <v>228</v>
      </c>
      <c r="D17" s="15" t="s">
        <v>229</v>
      </c>
      <c r="E17" s="15">
        <v>0.43680099999999999</v>
      </c>
      <c r="F17" s="15">
        <v>0.87898699999999996</v>
      </c>
      <c r="G17" s="15">
        <f t="shared" si="0"/>
        <v>-2.012328268479239</v>
      </c>
      <c r="H17" s="15">
        <v>7.3000000000000001E-3</v>
      </c>
      <c r="I17" s="15">
        <v>0.59321000000000002</v>
      </c>
      <c r="J17" s="6" t="s">
        <v>234</v>
      </c>
    </row>
    <row r="18" spans="1:10" ht="15.75">
      <c r="A18" s="19" t="s">
        <v>289</v>
      </c>
      <c r="B18" s="15" t="s">
        <v>290</v>
      </c>
      <c r="C18" s="15" t="s">
        <v>228</v>
      </c>
      <c r="D18" s="15" t="s">
        <v>229</v>
      </c>
      <c r="E18" s="15">
        <v>0.44044</v>
      </c>
      <c r="F18" s="15">
        <v>0.88438700000000003</v>
      </c>
      <c r="G18" s="15">
        <f t="shared" si="0"/>
        <v>-2.0079624920534012</v>
      </c>
      <c r="H18" s="15">
        <v>9.5E-4</v>
      </c>
      <c r="I18" s="15">
        <v>0.14455299999999999</v>
      </c>
      <c r="J18" s="6" t="s">
        <v>234</v>
      </c>
    </row>
    <row r="19" spans="1:10" ht="15.75">
      <c r="A19" s="19" t="s">
        <v>437</v>
      </c>
      <c r="B19" s="15" t="s">
        <v>438</v>
      </c>
      <c r="C19" s="15" t="s">
        <v>228</v>
      </c>
      <c r="D19" s="15" t="s">
        <v>229</v>
      </c>
      <c r="E19" s="15">
        <v>0.90373099999999995</v>
      </c>
      <c r="F19" s="15">
        <v>1.75596</v>
      </c>
      <c r="G19" s="15">
        <f t="shared" si="0"/>
        <v>-1.9430118032910235</v>
      </c>
      <c r="H19" s="15">
        <v>4.7499999999999999E-3</v>
      </c>
      <c r="I19" s="15">
        <v>0.45632200000000001</v>
      </c>
      <c r="J19" s="6" t="s">
        <v>234</v>
      </c>
    </row>
    <row r="20" spans="1:10" ht="15.75">
      <c r="A20" s="19" t="s">
        <v>525</v>
      </c>
      <c r="B20" s="15" t="s">
        <v>526</v>
      </c>
      <c r="C20" s="15" t="s">
        <v>228</v>
      </c>
      <c r="D20" s="15" t="s">
        <v>229</v>
      </c>
      <c r="E20" s="15">
        <v>0.66764100000000004</v>
      </c>
      <c r="F20" s="15">
        <v>1.2652099999999999</v>
      </c>
      <c r="G20" s="15">
        <f t="shared" si="0"/>
        <v>-1.8950453911608183</v>
      </c>
      <c r="H20" s="15">
        <v>7.5500000000000003E-3</v>
      </c>
      <c r="I20" s="15">
        <v>0.60458699999999999</v>
      </c>
      <c r="J20" s="6" t="s">
        <v>234</v>
      </c>
    </row>
    <row r="21" spans="1:10" ht="15.75">
      <c r="A21" s="19" t="s">
        <v>73</v>
      </c>
      <c r="B21" s="15" t="s">
        <v>485</v>
      </c>
      <c r="C21" s="15" t="s">
        <v>228</v>
      </c>
      <c r="D21" s="15" t="s">
        <v>229</v>
      </c>
      <c r="E21" s="15">
        <v>0.62290000000000001</v>
      </c>
      <c r="F21" s="15">
        <v>1.16777</v>
      </c>
      <c r="G21" s="15">
        <f t="shared" si="0"/>
        <v>-1.8747310964841868</v>
      </c>
      <c r="H21" s="15">
        <v>6.1500000000000001E-3</v>
      </c>
      <c r="I21" s="15">
        <v>0.53422499999999995</v>
      </c>
      <c r="J21" s="6" t="s">
        <v>234</v>
      </c>
    </row>
    <row r="22" spans="1:10" ht="15.75">
      <c r="A22" s="19" t="s">
        <v>243</v>
      </c>
      <c r="B22" s="15" t="s">
        <v>244</v>
      </c>
      <c r="C22" s="15" t="s">
        <v>228</v>
      </c>
      <c r="D22" s="15" t="s">
        <v>229</v>
      </c>
      <c r="E22" s="15">
        <v>0.48134100000000002</v>
      </c>
      <c r="F22" s="15">
        <v>0.86845600000000001</v>
      </c>
      <c r="G22" s="15">
        <f t="shared" si="0"/>
        <v>-1.8042427302058208</v>
      </c>
      <c r="H22" s="15">
        <v>4.4999999999999999E-4</v>
      </c>
      <c r="I22" s="15">
        <v>8.2946300000000001E-2</v>
      </c>
      <c r="J22" s="6" t="s">
        <v>234</v>
      </c>
    </row>
    <row r="23" spans="1:10" ht="15.75">
      <c r="A23" s="19" t="s">
        <v>73</v>
      </c>
      <c r="B23" s="15" t="s">
        <v>325</v>
      </c>
      <c r="C23" s="15" t="s">
        <v>228</v>
      </c>
      <c r="D23" s="15" t="s">
        <v>229</v>
      </c>
      <c r="E23" s="15">
        <v>0.97770699999999999</v>
      </c>
      <c r="F23" s="15">
        <v>1.74854</v>
      </c>
      <c r="G23" s="15">
        <f t="shared" si="0"/>
        <v>-1.7884090018788861</v>
      </c>
      <c r="H23" s="15">
        <v>1.65E-3</v>
      </c>
      <c r="I23" s="15">
        <v>0.22267100000000001</v>
      </c>
      <c r="J23" s="6" t="s">
        <v>234</v>
      </c>
    </row>
    <row r="24" spans="1:10" ht="15.75">
      <c r="A24" s="19" t="s">
        <v>73</v>
      </c>
      <c r="B24" s="15" t="s">
        <v>415</v>
      </c>
      <c r="C24" s="15" t="s">
        <v>228</v>
      </c>
      <c r="D24" s="15" t="s">
        <v>229</v>
      </c>
      <c r="E24" s="15">
        <v>0.52540200000000004</v>
      </c>
      <c r="F24" s="15">
        <v>0.91111799999999998</v>
      </c>
      <c r="G24" s="15">
        <f t="shared" si="0"/>
        <v>-1.7341350051960212</v>
      </c>
      <c r="H24" s="15">
        <v>4.0000000000000001E-3</v>
      </c>
      <c r="I24" s="15">
        <v>0.40850500000000001</v>
      </c>
      <c r="J24" s="6" t="s">
        <v>234</v>
      </c>
    </row>
    <row r="25" spans="1:10" ht="15.75">
      <c r="A25" s="19" t="s">
        <v>73</v>
      </c>
      <c r="B25" s="15" t="s">
        <v>571</v>
      </c>
      <c r="C25" s="15" t="s">
        <v>228</v>
      </c>
      <c r="D25" s="15" t="s">
        <v>229</v>
      </c>
      <c r="E25" s="15">
        <v>0.86486600000000002</v>
      </c>
      <c r="F25" s="15">
        <v>1.46865</v>
      </c>
      <c r="G25" s="15">
        <f t="shared" si="0"/>
        <v>-1.6981243337118119</v>
      </c>
      <c r="H25" s="15">
        <v>9.3500000000000007E-3</v>
      </c>
      <c r="I25" s="15">
        <v>0.68161799999999995</v>
      </c>
      <c r="J25" s="6" t="s">
        <v>234</v>
      </c>
    </row>
    <row r="26" spans="1:10" ht="15.75">
      <c r="A26" s="19" t="s">
        <v>527</v>
      </c>
      <c r="B26" s="15" t="s">
        <v>528</v>
      </c>
      <c r="C26" s="15" t="s">
        <v>228</v>
      </c>
      <c r="D26" s="15" t="s">
        <v>229</v>
      </c>
      <c r="E26" s="15">
        <v>0.89204499999999998</v>
      </c>
      <c r="F26" s="15">
        <v>1.4977199999999999</v>
      </c>
      <c r="G26" s="15">
        <f t="shared" si="0"/>
        <v>-1.6789735943814494</v>
      </c>
      <c r="H26" s="15">
        <v>7.6E-3</v>
      </c>
      <c r="I26" s="15">
        <v>0.60458699999999999</v>
      </c>
      <c r="J26" s="6" t="s">
        <v>234</v>
      </c>
    </row>
    <row r="27" spans="1:10" ht="15.75">
      <c r="A27" s="19" t="s">
        <v>73</v>
      </c>
      <c r="B27" s="15" t="s">
        <v>431</v>
      </c>
      <c r="C27" s="15" t="s">
        <v>228</v>
      </c>
      <c r="D27" s="15" t="s">
        <v>229</v>
      </c>
      <c r="E27" s="15">
        <v>1.01329</v>
      </c>
      <c r="F27" s="15">
        <v>1.6888000000000001</v>
      </c>
      <c r="G27" s="15">
        <f t="shared" si="0"/>
        <v>-1.6666502185948742</v>
      </c>
      <c r="H27" s="15">
        <v>4.4999999999999997E-3</v>
      </c>
      <c r="I27" s="15">
        <v>0.44358300000000001</v>
      </c>
      <c r="J27" s="6" t="s">
        <v>234</v>
      </c>
    </row>
    <row r="28" spans="1:10" ht="15.75">
      <c r="A28" s="19" t="s">
        <v>376</v>
      </c>
      <c r="B28" s="15" t="s">
        <v>377</v>
      </c>
      <c r="C28" s="15" t="s">
        <v>228</v>
      </c>
      <c r="D28" s="15" t="s">
        <v>229</v>
      </c>
      <c r="E28" s="15">
        <v>1.4175899999999999</v>
      </c>
      <c r="F28" s="15">
        <v>2.3450000000000002</v>
      </c>
      <c r="G28" s="15">
        <f t="shared" si="0"/>
        <v>-1.6542159580696818</v>
      </c>
      <c r="H28" s="15">
        <v>3.0000000000000001E-3</v>
      </c>
      <c r="I28" s="15">
        <v>0.34351500000000001</v>
      </c>
      <c r="J28" s="6" t="s">
        <v>234</v>
      </c>
    </row>
    <row r="29" spans="1:10" ht="15.75">
      <c r="A29" s="19" t="s">
        <v>572</v>
      </c>
      <c r="B29" s="15" t="s">
        <v>573</v>
      </c>
      <c r="C29" s="15" t="s">
        <v>228</v>
      </c>
      <c r="D29" s="15" t="s">
        <v>229</v>
      </c>
      <c r="E29" s="15">
        <v>0.91859999999999997</v>
      </c>
      <c r="F29" s="15">
        <v>1.44076</v>
      </c>
      <c r="G29" s="15">
        <f t="shared" si="0"/>
        <v>-1.5684302198998477</v>
      </c>
      <c r="H29" s="15">
        <v>9.4000000000000004E-3</v>
      </c>
      <c r="I29" s="15">
        <v>0.68306699999999998</v>
      </c>
      <c r="J29" s="6" t="s">
        <v>234</v>
      </c>
    </row>
    <row r="30" spans="1:10" ht="15.75">
      <c r="A30" s="19" t="s">
        <v>73</v>
      </c>
      <c r="B30" s="15" t="s">
        <v>233</v>
      </c>
      <c r="C30" s="15" t="s">
        <v>228</v>
      </c>
      <c r="D30" s="15" t="s">
        <v>229</v>
      </c>
      <c r="E30" s="15">
        <v>314.63499999999999</v>
      </c>
      <c r="F30" s="15">
        <v>482.82400000000001</v>
      </c>
      <c r="G30" s="15">
        <f t="shared" si="0"/>
        <v>-1.5345527357096318</v>
      </c>
      <c r="H30" s="15">
        <v>2.9999999999999997E-4</v>
      </c>
      <c r="I30" s="15">
        <v>5.71563E-2</v>
      </c>
      <c r="J30" s="6" t="s">
        <v>234</v>
      </c>
    </row>
    <row r="31" spans="1:10" ht="15.75">
      <c r="A31" s="19" t="s">
        <v>73</v>
      </c>
      <c r="B31" s="15" t="s">
        <v>373</v>
      </c>
      <c r="C31" s="15" t="s">
        <v>228</v>
      </c>
      <c r="D31" s="15" t="s">
        <v>229</v>
      </c>
      <c r="E31" s="15">
        <v>1.2819199999999999</v>
      </c>
      <c r="F31" s="15">
        <v>1.9403699999999999</v>
      </c>
      <c r="G31" s="15">
        <f t="shared" si="0"/>
        <v>-1.5136435971043436</v>
      </c>
      <c r="H31" s="15">
        <v>2.7000000000000001E-3</v>
      </c>
      <c r="I31" s="15">
        <v>0.31553799999999999</v>
      </c>
      <c r="J31" s="6" t="s">
        <v>234</v>
      </c>
    </row>
    <row r="32" spans="1:10" ht="15.75">
      <c r="A32" s="19" t="s">
        <v>536</v>
      </c>
      <c r="B32" s="15" t="s">
        <v>537</v>
      </c>
      <c r="C32" s="15" t="s">
        <v>228</v>
      </c>
      <c r="D32" s="15" t="s">
        <v>229</v>
      </c>
      <c r="E32" s="15">
        <v>0.651285</v>
      </c>
      <c r="F32" s="15">
        <v>0.98450400000000005</v>
      </c>
      <c r="G32" s="15">
        <f t="shared" si="0"/>
        <v>-1.5116331559916167</v>
      </c>
      <c r="H32" s="15">
        <v>8.0999999999999996E-3</v>
      </c>
      <c r="I32" s="15">
        <v>0.63279700000000005</v>
      </c>
      <c r="J32" s="6" t="s">
        <v>234</v>
      </c>
    </row>
    <row r="33" spans="1:10" ht="15.75">
      <c r="A33" s="19" t="s">
        <v>73</v>
      </c>
      <c r="B33" s="15" t="s">
        <v>425</v>
      </c>
      <c r="C33" s="15" t="s">
        <v>228</v>
      </c>
      <c r="D33" s="15" t="s">
        <v>229</v>
      </c>
      <c r="E33" s="15">
        <v>2.7486000000000002</v>
      </c>
      <c r="F33" s="15">
        <v>4.1301399999999999</v>
      </c>
      <c r="G33" s="15">
        <f t="shared" si="0"/>
        <v>-1.5026340682529287</v>
      </c>
      <c r="H33" s="15">
        <v>4.3E-3</v>
      </c>
      <c r="I33" s="15">
        <v>0.43136999999999998</v>
      </c>
      <c r="J33" s="6" t="s">
        <v>234</v>
      </c>
    </row>
    <row r="34" spans="1:10" ht="15.75">
      <c r="A34" s="19" t="s">
        <v>350</v>
      </c>
      <c r="B34" s="15" t="s">
        <v>351</v>
      </c>
      <c r="C34" s="15" t="s">
        <v>228</v>
      </c>
      <c r="D34" s="15" t="s">
        <v>229</v>
      </c>
      <c r="E34" s="15">
        <v>1.81281</v>
      </c>
      <c r="F34" s="15">
        <v>2.7092800000000001</v>
      </c>
      <c r="G34" s="15">
        <f t="shared" si="0"/>
        <v>-1.4945195580342121</v>
      </c>
      <c r="H34" s="15">
        <v>2.0500000000000002E-3</v>
      </c>
      <c r="I34" s="15">
        <v>0.25537100000000001</v>
      </c>
      <c r="J34" s="6" t="s">
        <v>234</v>
      </c>
    </row>
    <row r="35" spans="1:10" ht="15.75">
      <c r="A35" s="19" t="s">
        <v>73</v>
      </c>
      <c r="B35" s="15" t="s">
        <v>555</v>
      </c>
      <c r="C35" s="15" t="s">
        <v>228</v>
      </c>
      <c r="D35" s="15" t="s">
        <v>229</v>
      </c>
      <c r="E35" s="15">
        <v>0.98009999999999997</v>
      </c>
      <c r="F35" s="15">
        <v>1.4613799999999999</v>
      </c>
      <c r="G35" s="15">
        <f t="shared" si="0"/>
        <v>-1.4910519334761758</v>
      </c>
      <c r="H35" s="15">
        <v>8.8000000000000005E-3</v>
      </c>
      <c r="I35" s="15">
        <v>0.66064100000000003</v>
      </c>
      <c r="J35" s="6" t="s">
        <v>234</v>
      </c>
    </row>
    <row r="36" spans="1:10" ht="15.75">
      <c r="A36" s="19" t="s">
        <v>550</v>
      </c>
      <c r="B36" s="15" t="s">
        <v>551</v>
      </c>
      <c r="C36" s="15" t="s">
        <v>228</v>
      </c>
      <c r="D36" s="15" t="s">
        <v>229</v>
      </c>
      <c r="E36" s="15">
        <v>0.60545099999999996</v>
      </c>
      <c r="F36" s="15">
        <v>0.88234699999999999</v>
      </c>
      <c r="G36" s="15">
        <f t="shared" si="0"/>
        <v>-1.4573384138435646</v>
      </c>
      <c r="H36" s="15">
        <v>8.5500000000000003E-3</v>
      </c>
      <c r="I36" s="15">
        <v>0.65048899999999998</v>
      </c>
      <c r="J36" s="6" t="s">
        <v>234</v>
      </c>
    </row>
    <row r="37" spans="1:10" ht="15.75">
      <c r="A37" s="19" t="s">
        <v>73</v>
      </c>
      <c r="B37" s="15" t="s">
        <v>446</v>
      </c>
      <c r="C37" s="15" t="s">
        <v>228</v>
      </c>
      <c r="D37" s="15" t="s">
        <v>229</v>
      </c>
      <c r="E37" s="15">
        <v>0.80892299999999995</v>
      </c>
      <c r="F37" s="15">
        <v>1.17282</v>
      </c>
      <c r="G37" s="15">
        <f t="shared" ref="G37:G68" si="1">-(F37/E37)</f>
        <v>-1.4498536943565705</v>
      </c>
      <c r="H37" s="15">
        <v>5.1500000000000001E-3</v>
      </c>
      <c r="I37" s="15">
        <v>0.48257699999999998</v>
      </c>
      <c r="J37" s="6" t="s">
        <v>234</v>
      </c>
    </row>
    <row r="38" spans="1:10" ht="15.75">
      <c r="A38" s="19" t="s">
        <v>511</v>
      </c>
      <c r="B38" s="15" t="s">
        <v>512</v>
      </c>
      <c r="C38" s="15" t="s">
        <v>228</v>
      </c>
      <c r="D38" s="15" t="s">
        <v>229</v>
      </c>
      <c r="E38" s="15">
        <v>2.2288600000000001</v>
      </c>
      <c r="F38" s="15">
        <v>3.2277200000000001</v>
      </c>
      <c r="G38" s="15">
        <f t="shared" si="1"/>
        <v>-1.4481483807865905</v>
      </c>
      <c r="H38" s="15">
        <v>7.1999999999999998E-3</v>
      </c>
      <c r="I38" s="15">
        <v>0.59144300000000005</v>
      </c>
      <c r="J38" s="6" t="s">
        <v>234</v>
      </c>
    </row>
    <row r="39" spans="1:10" ht="15.75">
      <c r="A39" s="19" t="s">
        <v>426</v>
      </c>
      <c r="B39" s="15" t="s">
        <v>427</v>
      </c>
      <c r="C39" s="15" t="s">
        <v>228</v>
      </c>
      <c r="D39" s="15" t="s">
        <v>229</v>
      </c>
      <c r="E39" s="15">
        <v>1.6158999999999999</v>
      </c>
      <c r="F39" s="15">
        <v>2.3383500000000002</v>
      </c>
      <c r="G39" s="15">
        <f t="shared" si="1"/>
        <v>-1.4470883099201686</v>
      </c>
      <c r="H39" s="15">
        <v>4.3499999999999997E-3</v>
      </c>
      <c r="I39" s="15">
        <v>0.43446299999999999</v>
      </c>
      <c r="J39" s="6" t="s">
        <v>234</v>
      </c>
    </row>
    <row r="40" spans="1:10" ht="15.75">
      <c r="A40" s="19" t="s">
        <v>406</v>
      </c>
      <c r="B40" s="15" t="s">
        <v>407</v>
      </c>
      <c r="C40" s="15" t="s">
        <v>228</v>
      </c>
      <c r="D40" s="15" t="s">
        <v>229</v>
      </c>
      <c r="E40" s="15">
        <v>4.2101800000000003</v>
      </c>
      <c r="F40" s="15">
        <v>6.0499900000000002</v>
      </c>
      <c r="G40" s="15">
        <f t="shared" si="1"/>
        <v>-1.436990817494739</v>
      </c>
      <c r="H40" s="15">
        <v>3.65E-3</v>
      </c>
      <c r="I40" s="15">
        <v>0.386573</v>
      </c>
      <c r="J40" s="6" t="s">
        <v>234</v>
      </c>
    </row>
    <row r="41" spans="1:10" ht="15.75">
      <c r="A41" s="19" t="s">
        <v>477</v>
      </c>
      <c r="B41" s="15" t="s">
        <v>478</v>
      </c>
      <c r="C41" s="15" t="s">
        <v>228</v>
      </c>
      <c r="D41" s="15" t="s">
        <v>229</v>
      </c>
      <c r="E41" s="15">
        <v>4.1317500000000003</v>
      </c>
      <c r="F41" s="15">
        <v>5.9178699999999997</v>
      </c>
      <c r="G41" s="15">
        <f t="shared" si="1"/>
        <v>-1.4322914019483268</v>
      </c>
      <c r="H41" s="15">
        <v>5.8999999999999999E-3</v>
      </c>
      <c r="I41" s="15">
        <v>0.51883999999999997</v>
      </c>
      <c r="J41" s="6" t="s">
        <v>234</v>
      </c>
    </row>
    <row r="42" spans="1:10" ht="15.75">
      <c r="A42" s="19" t="s">
        <v>471</v>
      </c>
      <c r="B42" s="15" t="s">
        <v>472</v>
      </c>
      <c r="C42" s="15" t="s">
        <v>228</v>
      </c>
      <c r="D42" s="15" t="s">
        <v>229</v>
      </c>
      <c r="E42" s="15">
        <v>1.32315</v>
      </c>
      <c r="F42" s="15">
        <v>1.8918999999999999</v>
      </c>
      <c r="G42" s="15">
        <f t="shared" si="1"/>
        <v>-1.4298454445830027</v>
      </c>
      <c r="H42" s="15">
        <v>5.6499999999999996E-3</v>
      </c>
      <c r="I42" s="15">
        <v>0.50234000000000001</v>
      </c>
      <c r="J42" s="6" t="s">
        <v>234</v>
      </c>
    </row>
    <row r="43" spans="1:10" ht="15.75">
      <c r="A43" s="19" t="s">
        <v>73</v>
      </c>
      <c r="B43" s="15" t="s">
        <v>266</v>
      </c>
      <c r="C43" s="15" t="s">
        <v>228</v>
      </c>
      <c r="D43" s="15" t="s">
        <v>229</v>
      </c>
      <c r="E43" s="15">
        <v>2.23082</v>
      </c>
      <c r="F43" s="15">
        <v>3.1823999999999999</v>
      </c>
      <c r="G43" s="15">
        <f t="shared" si="1"/>
        <v>-1.4265606368958499</v>
      </c>
      <c r="H43" s="15">
        <v>6.4999999999999997E-4</v>
      </c>
      <c r="I43" s="15">
        <v>0.107568</v>
      </c>
      <c r="J43" s="6" t="s">
        <v>234</v>
      </c>
    </row>
    <row r="44" spans="1:10" ht="15.75">
      <c r="A44" s="19" t="s">
        <v>465</v>
      </c>
      <c r="B44" s="15" t="s">
        <v>466</v>
      </c>
      <c r="C44" s="15" t="s">
        <v>228</v>
      </c>
      <c r="D44" s="15" t="s">
        <v>229</v>
      </c>
      <c r="E44" s="15">
        <v>2.2806199999999999</v>
      </c>
      <c r="F44" s="15">
        <v>3.2483399999999998</v>
      </c>
      <c r="G44" s="15">
        <f t="shared" si="1"/>
        <v>-1.4243232103550789</v>
      </c>
      <c r="H44" s="15">
        <v>5.5500000000000002E-3</v>
      </c>
      <c r="I44" s="15">
        <v>0.49932399999999999</v>
      </c>
      <c r="J44" s="6" t="s">
        <v>234</v>
      </c>
    </row>
    <row r="45" spans="1:10" ht="15.75">
      <c r="A45" s="19" t="s">
        <v>73</v>
      </c>
      <c r="B45" s="15" t="s">
        <v>423</v>
      </c>
      <c r="C45" s="15" t="s">
        <v>228</v>
      </c>
      <c r="D45" s="15" t="s">
        <v>229</v>
      </c>
      <c r="E45" s="15">
        <v>1.02312</v>
      </c>
      <c r="F45" s="15">
        <v>1.45625</v>
      </c>
      <c r="G45" s="15">
        <f t="shared" si="1"/>
        <v>-1.4233423254359214</v>
      </c>
      <c r="H45" s="15">
        <v>4.1999999999999997E-3</v>
      </c>
      <c r="I45" s="15">
        <v>0.42509999999999998</v>
      </c>
      <c r="J45" s="6" t="s">
        <v>234</v>
      </c>
    </row>
    <row r="46" spans="1:10" ht="15.75">
      <c r="A46" s="19" t="s">
        <v>409</v>
      </c>
      <c r="B46" s="15" t="s">
        <v>410</v>
      </c>
      <c r="C46" s="15" t="s">
        <v>228</v>
      </c>
      <c r="D46" s="15" t="s">
        <v>229</v>
      </c>
      <c r="E46" s="15">
        <v>3.2117599999999999</v>
      </c>
      <c r="F46" s="15">
        <v>4.5375800000000002</v>
      </c>
      <c r="G46" s="15">
        <f t="shared" si="1"/>
        <v>-1.4128017037387601</v>
      </c>
      <c r="H46" s="15">
        <v>3.7000000000000002E-3</v>
      </c>
      <c r="I46" s="15">
        <v>0.386573</v>
      </c>
      <c r="J46" s="6" t="s">
        <v>234</v>
      </c>
    </row>
    <row r="47" spans="1:10" ht="15.75">
      <c r="A47" s="19" t="s">
        <v>344</v>
      </c>
      <c r="B47" s="15" t="s">
        <v>345</v>
      </c>
      <c r="C47" s="15" t="s">
        <v>228</v>
      </c>
      <c r="D47" s="15" t="s">
        <v>229</v>
      </c>
      <c r="E47" s="15">
        <v>1.8890899999999999</v>
      </c>
      <c r="F47" s="15">
        <v>2.6228699999999998</v>
      </c>
      <c r="G47" s="15">
        <f t="shared" si="1"/>
        <v>-1.3884304082918231</v>
      </c>
      <c r="H47" s="15">
        <v>2E-3</v>
      </c>
      <c r="I47" s="15">
        <v>0.251911</v>
      </c>
      <c r="J47" s="6" t="s">
        <v>234</v>
      </c>
    </row>
    <row r="48" spans="1:10" ht="15.75">
      <c r="A48" s="19" t="s">
        <v>73</v>
      </c>
      <c r="B48" s="15" t="s">
        <v>432</v>
      </c>
      <c r="C48" s="15" t="s">
        <v>228</v>
      </c>
      <c r="D48" s="15" t="s">
        <v>229</v>
      </c>
      <c r="E48" s="15">
        <v>2.2988499999999998</v>
      </c>
      <c r="F48" s="15">
        <v>3.1884000000000001</v>
      </c>
      <c r="G48" s="15">
        <f t="shared" si="1"/>
        <v>-1.3869543467385868</v>
      </c>
      <c r="H48" s="15">
        <v>4.5999999999999999E-3</v>
      </c>
      <c r="I48" s="15">
        <v>0.447602</v>
      </c>
      <c r="J48" s="6" t="s">
        <v>234</v>
      </c>
    </row>
    <row r="49" spans="1:10" ht="15.75">
      <c r="A49" s="19" t="s">
        <v>315</v>
      </c>
      <c r="B49" s="15" t="s">
        <v>316</v>
      </c>
      <c r="C49" s="15" t="s">
        <v>228</v>
      </c>
      <c r="D49" s="15" t="s">
        <v>229</v>
      </c>
      <c r="E49" s="15">
        <v>3.1715</v>
      </c>
      <c r="F49" s="15">
        <v>4.3496800000000002</v>
      </c>
      <c r="G49" s="15">
        <f t="shared" si="1"/>
        <v>-1.3714898313101056</v>
      </c>
      <c r="H49" s="15">
        <v>1.2999999999999999E-3</v>
      </c>
      <c r="I49" s="15">
        <v>0.18306600000000001</v>
      </c>
      <c r="J49" s="6" t="s">
        <v>234</v>
      </c>
    </row>
    <row r="50" spans="1:10" ht="15.75">
      <c r="A50" s="19" t="s">
        <v>73</v>
      </c>
      <c r="B50" s="15" t="s">
        <v>339</v>
      </c>
      <c r="C50" s="15" t="s">
        <v>228</v>
      </c>
      <c r="D50" s="15" t="s">
        <v>229</v>
      </c>
      <c r="E50" s="15">
        <v>0.69482900000000003</v>
      </c>
      <c r="F50" s="15">
        <v>0.94816900000000004</v>
      </c>
      <c r="G50" s="15">
        <f t="shared" si="1"/>
        <v>-1.3646076948429038</v>
      </c>
      <c r="H50" s="15">
        <v>1.8500000000000001E-3</v>
      </c>
      <c r="I50" s="15">
        <v>0.238314</v>
      </c>
      <c r="J50" s="6" t="s">
        <v>234</v>
      </c>
    </row>
    <row r="51" spans="1:10" ht="15.75">
      <c r="A51" s="19" t="s">
        <v>73</v>
      </c>
      <c r="B51" s="15" t="s">
        <v>506</v>
      </c>
      <c r="C51" s="15" t="s">
        <v>228</v>
      </c>
      <c r="D51" s="15" t="s">
        <v>229</v>
      </c>
      <c r="E51" s="15">
        <v>0.58029699999999995</v>
      </c>
      <c r="F51" s="15">
        <v>0.79075899999999999</v>
      </c>
      <c r="G51" s="15">
        <f t="shared" si="1"/>
        <v>-1.3626798001712916</v>
      </c>
      <c r="H51" s="15">
        <v>7.0499999999999998E-3</v>
      </c>
      <c r="I51" s="15">
        <v>0.58763799999999999</v>
      </c>
      <c r="J51" s="6" t="s">
        <v>234</v>
      </c>
    </row>
    <row r="52" spans="1:10" ht="15.75">
      <c r="A52" s="19" t="s">
        <v>259</v>
      </c>
      <c r="B52" s="15" t="s">
        <v>260</v>
      </c>
      <c r="C52" s="15" t="s">
        <v>228</v>
      </c>
      <c r="D52" s="15" t="s">
        <v>229</v>
      </c>
      <c r="E52" s="15">
        <v>2.02216</v>
      </c>
      <c r="F52" s="15">
        <v>2.7158099999999998</v>
      </c>
      <c r="G52" s="15">
        <f t="shared" si="1"/>
        <v>-1.3430242908573011</v>
      </c>
      <c r="H52" s="15">
        <v>5.9999999999999995E-4</v>
      </c>
      <c r="I52" s="15">
        <v>0.10228</v>
      </c>
      <c r="J52" s="6" t="s">
        <v>234</v>
      </c>
    </row>
    <row r="53" spans="1:10" ht="15.75">
      <c r="A53" s="19" t="s">
        <v>73</v>
      </c>
      <c r="B53" s="15" t="s">
        <v>554</v>
      </c>
      <c r="C53" s="15" t="s">
        <v>228</v>
      </c>
      <c r="D53" s="15" t="s">
        <v>229</v>
      </c>
      <c r="E53" s="15">
        <v>0.90908199999999995</v>
      </c>
      <c r="F53" s="15">
        <v>1.2101599999999999</v>
      </c>
      <c r="G53" s="15">
        <f t="shared" si="1"/>
        <v>-1.3311890456526474</v>
      </c>
      <c r="H53" s="15">
        <v>8.7500000000000008E-3</v>
      </c>
      <c r="I53" s="15">
        <v>0.66064100000000003</v>
      </c>
      <c r="J53" s="6" t="s">
        <v>234</v>
      </c>
    </row>
    <row r="54" spans="1:10" ht="15.75">
      <c r="A54" s="19" t="s">
        <v>73</v>
      </c>
      <c r="B54" s="15" t="s">
        <v>535</v>
      </c>
      <c r="C54" s="15" t="s">
        <v>228</v>
      </c>
      <c r="D54" s="15" t="s">
        <v>229</v>
      </c>
      <c r="E54" s="15">
        <v>0.98644799999999999</v>
      </c>
      <c r="F54" s="15">
        <v>1.30968</v>
      </c>
      <c r="G54" s="15">
        <f t="shared" si="1"/>
        <v>-1.3276726193372586</v>
      </c>
      <c r="H54" s="15">
        <v>7.7499999999999999E-3</v>
      </c>
      <c r="I54" s="15">
        <v>0.610097</v>
      </c>
      <c r="J54" s="6" t="s">
        <v>234</v>
      </c>
    </row>
    <row r="55" spans="1:10" ht="15.75">
      <c r="A55" s="19" t="s">
        <v>73</v>
      </c>
      <c r="B55" s="15" t="s">
        <v>367</v>
      </c>
      <c r="C55" s="15" t="s">
        <v>228</v>
      </c>
      <c r="D55" s="15" t="s">
        <v>229</v>
      </c>
      <c r="E55" s="15">
        <v>1.5114700000000001</v>
      </c>
      <c r="F55" s="15">
        <v>1.9943599999999999</v>
      </c>
      <c r="G55" s="15">
        <f t="shared" si="1"/>
        <v>-1.319483681449185</v>
      </c>
      <c r="H55" s="15">
        <v>2.5000000000000001E-3</v>
      </c>
      <c r="I55" s="15">
        <v>0.29831600000000003</v>
      </c>
      <c r="J55" s="6" t="s">
        <v>234</v>
      </c>
    </row>
    <row r="56" spans="1:10" ht="15.75">
      <c r="A56" s="19" t="s">
        <v>283</v>
      </c>
      <c r="B56" s="15" t="s">
        <v>284</v>
      </c>
      <c r="C56" s="15" t="s">
        <v>228</v>
      </c>
      <c r="D56" s="15" t="s">
        <v>229</v>
      </c>
      <c r="E56" s="15">
        <v>5.7412900000000002</v>
      </c>
      <c r="F56" s="15">
        <v>7.5587799999999996</v>
      </c>
      <c r="G56" s="15">
        <f t="shared" si="1"/>
        <v>-1.3165647441602844</v>
      </c>
      <c r="H56" s="15">
        <v>8.9999999999999998E-4</v>
      </c>
      <c r="I56" s="15">
        <v>0.13880799999999999</v>
      </c>
      <c r="J56" s="6" t="s">
        <v>234</v>
      </c>
    </row>
    <row r="57" spans="1:10" ht="15.75">
      <c r="A57" s="19" t="s">
        <v>348</v>
      </c>
      <c r="B57" s="15" t="s">
        <v>349</v>
      </c>
      <c r="C57" s="15" t="s">
        <v>228</v>
      </c>
      <c r="D57" s="15" t="s">
        <v>229</v>
      </c>
      <c r="E57" s="15">
        <v>7.1561399999999997</v>
      </c>
      <c r="F57" s="15">
        <v>9.3757400000000004</v>
      </c>
      <c r="G57" s="15">
        <f t="shared" si="1"/>
        <v>-1.3101672130506112</v>
      </c>
      <c r="H57" s="15">
        <v>2E-3</v>
      </c>
      <c r="I57" s="15">
        <v>0.251911</v>
      </c>
      <c r="J57" s="6" t="s">
        <v>234</v>
      </c>
    </row>
    <row r="58" spans="1:10" ht="15.75">
      <c r="A58" s="19" t="s">
        <v>73</v>
      </c>
      <c r="B58" s="15" t="s">
        <v>556</v>
      </c>
      <c r="C58" s="15" t="s">
        <v>228</v>
      </c>
      <c r="D58" s="15" t="s">
        <v>229</v>
      </c>
      <c r="E58" s="15">
        <v>1.6099300000000001</v>
      </c>
      <c r="F58" s="15">
        <v>2.0966200000000002</v>
      </c>
      <c r="G58" s="15">
        <f t="shared" si="1"/>
        <v>-1.302305069164498</v>
      </c>
      <c r="H58" s="15">
        <v>8.8000000000000005E-3</v>
      </c>
      <c r="I58" s="15">
        <v>0.66064100000000003</v>
      </c>
      <c r="J58" s="6" t="s">
        <v>234</v>
      </c>
    </row>
    <row r="59" spans="1:10" ht="15.75">
      <c r="A59" s="19" t="s">
        <v>402</v>
      </c>
      <c r="B59" s="15" t="s">
        <v>403</v>
      </c>
      <c r="C59" s="15" t="s">
        <v>228</v>
      </c>
      <c r="D59" s="15" t="s">
        <v>229</v>
      </c>
      <c r="E59" s="15">
        <v>4.5476000000000001</v>
      </c>
      <c r="F59" s="15">
        <v>5.9191700000000003</v>
      </c>
      <c r="G59" s="15">
        <f t="shared" si="1"/>
        <v>-1.3016030433635324</v>
      </c>
      <c r="H59" s="15">
        <v>3.5999999999999999E-3</v>
      </c>
      <c r="I59" s="15">
        <v>0.383189</v>
      </c>
      <c r="J59" s="6" t="s">
        <v>234</v>
      </c>
    </row>
    <row r="60" spans="1:10" ht="15.75">
      <c r="A60" s="19" t="s">
        <v>389</v>
      </c>
      <c r="B60" s="15" t="s">
        <v>390</v>
      </c>
      <c r="C60" s="15" t="s">
        <v>228</v>
      </c>
      <c r="D60" s="15" t="s">
        <v>229</v>
      </c>
      <c r="E60" s="15">
        <v>1.72485</v>
      </c>
      <c r="F60" s="15">
        <v>2.2397300000000002</v>
      </c>
      <c r="G60" s="15">
        <f t="shared" si="1"/>
        <v>-1.2985071165608606</v>
      </c>
      <c r="H60" s="15">
        <v>3.2499999999999999E-3</v>
      </c>
      <c r="I60" s="15">
        <v>0.36119600000000002</v>
      </c>
      <c r="J60" s="6" t="s">
        <v>234</v>
      </c>
    </row>
    <row r="61" spans="1:10" ht="15.75">
      <c r="A61" s="19" t="s">
        <v>236</v>
      </c>
      <c r="B61" s="15" t="s">
        <v>237</v>
      </c>
      <c r="C61" s="15" t="s">
        <v>228</v>
      </c>
      <c r="D61" s="15" t="s">
        <v>229</v>
      </c>
      <c r="E61" s="15">
        <v>416.72399999999999</v>
      </c>
      <c r="F61" s="15">
        <v>534.37599999999998</v>
      </c>
      <c r="G61" s="15">
        <f t="shared" si="1"/>
        <v>-1.2823259519490118</v>
      </c>
      <c r="H61" s="15">
        <v>2.9999999999999997E-4</v>
      </c>
      <c r="I61" s="15">
        <v>5.71563E-2</v>
      </c>
      <c r="J61" s="6" t="s">
        <v>234</v>
      </c>
    </row>
    <row r="62" spans="1:10" ht="15.75">
      <c r="A62" s="19" t="s">
        <v>439</v>
      </c>
      <c r="B62" s="15" t="s">
        <v>440</v>
      </c>
      <c r="C62" s="15" t="s">
        <v>228</v>
      </c>
      <c r="D62" s="15" t="s">
        <v>229</v>
      </c>
      <c r="E62" s="15">
        <v>3.9841299999999999</v>
      </c>
      <c r="F62" s="15">
        <v>5.0876900000000003</v>
      </c>
      <c r="G62" s="15">
        <f t="shared" si="1"/>
        <v>-1.2769889536737005</v>
      </c>
      <c r="H62" s="15">
        <v>4.7499999999999999E-3</v>
      </c>
      <c r="I62" s="15">
        <v>0.45632200000000001</v>
      </c>
      <c r="J62" s="6" t="s">
        <v>234</v>
      </c>
    </row>
    <row r="63" spans="1:10" ht="15.75">
      <c r="A63" s="19" t="s">
        <v>73</v>
      </c>
      <c r="B63" s="15" t="s">
        <v>393</v>
      </c>
      <c r="C63" s="15" t="s">
        <v>228</v>
      </c>
      <c r="D63" s="15" t="s">
        <v>229</v>
      </c>
      <c r="E63" s="15">
        <v>1.4794700000000001</v>
      </c>
      <c r="F63" s="15">
        <v>1.8815200000000001</v>
      </c>
      <c r="G63" s="15">
        <f t="shared" si="1"/>
        <v>-1.2717527222586467</v>
      </c>
      <c r="H63" s="15">
        <v>3.3500000000000001E-3</v>
      </c>
      <c r="I63" s="15">
        <v>0.36869499999999999</v>
      </c>
      <c r="J63" s="6" t="s">
        <v>234</v>
      </c>
    </row>
    <row r="64" spans="1:10" ht="15.75">
      <c r="A64" s="19" t="s">
        <v>261</v>
      </c>
      <c r="B64" s="15" t="s">
        <v>262</v>
      </c>
      <c r="C64" s="15" t="s">
        <v>228</v>
      </c>
      <c r="D64" s="15" t="s">
        <v>229</v>
      </c>
      <c r="E64" s="15">
        <v>78.113</v>
      </c>
      <c r="F64" s="15">
        <v>97.719200000000001</v>
      </c>
      <c r="G64" s="15">
        <f t="shared" si="1"/>
        <v>-1.2509979132794797</v>
      </c>
      <c r="H64" s="15">
        <v>5.9999999999999995E-4</v>
      </c>
      <c r="I64" s="15">
        <v>0.10228</v>
      </c>
      <c r="J64" s="6" t="s">
        <v>234</v>
      </c>
    </row>
    <row r="65" spans="1:10" ht="15.75">
      <c r="A65" s="19" t="s">
        <v>311</v>
      </c>
      <c r="B65" s="15" t="s">
        <v>312</v>
      </c>
      <c r="C65" s="15" t="s">
        <v>228</v>
      </c>
      <c r="D65" s="15" t="s">
        <v>229</v>
      </c>
      <c r="E65" s="15">
        <v>684.23099999999999</v>
      </c>
      <c r="F65" s="15">
        <v>853.14099999999996</v>
      </c>
      <c r="G65" s="15">
        <f t="shared" si="1"/>
        <v>-1.246861074695534</v>
      </c>
      <c r="H65" s="15">
        <v>1.25E-3</v>
      </c>
      <c r="I65" s="15">
        <v>0.17823900000000001</v>
      </c>
      <c r="J65" s="6" t="s">
        <v>234</v>
      </c>
    </row>
    <row r="66" spans="1:10" ht="15.75">
      <c r="A66" s="19" t="s">
        <v>456</v>
      </c>
      <c r="B66" s="15" t="s">
        <v>457</v>
      </c>
      <c r="C66" s="15" t="s">
        <v>228</v>
      </c>
      <c r="D66" s="15" t="s">
        <v>229</v>
      </c>
      <c r="E66" s="15">
        <v>6.1647999999999996</v>
      </c>
      <c r="F66" s="15">
        <v>7.60318</v>
      </c>
      <c r="G66" s="15">
        <f t="shared" si="1"/>
        <v>-1.2333214378406436</v>
      </c>
      <c r="H66" s="15">
        <v>5.2500000000000003E-3</v>
      </c>
      <c r="I66" s="15">
        <v>0.48257699999999998</v>
      </c>
      <c r="J66" s="6" t="s">
        <v>234</v>
      </c>
    </row>
    <row r="67" spans="1:10" ht="15.75">
      <c r="A67" s="19" t="s">
        <v>521</v>
      </c>
      <c r="B67" s="15" t="s">
        <v>522</v>
      </c>
      <c r="C67" s="15" t="s">
        <v>228</v>
      </c>
      <c r="D67" s="15" t="s">
        <v>229</v>
      </c>
      <c r="E67" s="15">
        <v>10.248100000000001</v>
      </c>
      <c r="F67" s="15">
        <v>12.491</v>
      </c>
      <c r="G67" s="15">
        <f t="shared" si="1"/>
        <v>-1.2188600813809387</v>
      </c>
      <c r="H67" s="15">
        <v>7.4999999999999997E-3</v>
      </c>
      <c r="I67" s="15">
        <v>0.60458699999999999</v>
      </c>
      <c r="J67" s="6" t="s">
        <v>234</v>
      </c>
    </row>
    <row r="68" spans="1:10" ht="16.5" thickBot="1">
      <c r="A68" s="21" t="s">
        <v>500</v>
      </c>
      <c r="B68" s="17" t="s">
        <v>501</v>
      </c>
      <c r="C68" s="17" t="s">
        <v>228</v>
      </c>
      <c r="D68" s="17" t="s">
        <v>229</v>
      </c>
      <c r="E68" s="17">
        <v>19.662199999999999</v>
      </c>
      <c r="F68" s="17">
        <v>23.533100000000001</v>
      </c>
      <c r="G68" s="17">
        <f t="shared" si="1"/>
        <v>-1.1968701366072974</v>
      </c>
      <c r="H68" s="17">
        <v>6.7999999999999996E-3</v>
      </c>
      <c r="I68" s="17">
        <v>0.57312099999999999</v>
      </c>
      <c r="J68" s="22" t="s">
        <v>234</v>
      </c>
    </row>
  </sheetData>
  <sortState ref="A5:J68">
    <sortCondition ref="G5"/>
  </sortState>
  <mergeCells count="1">
    <mergeCell ref="A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3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3.XLSX</TitleName>
  </documentManagement>
</p:properties>
</file>

<file path=customXml/itemProps1.xml><?xml version="1.0" encoding="utf-8"?>
<ds:datastoreItem xmlns:ds="http://schemas.openxmlformats.org/officeDocument/2006/customXml" ds:itemID="{4453FC8C-B4EC-4834-9BFD-6C07536E405A}"/>
</file>

<file path=customXml/itemProps2.xml><?xml version="1.0" encoding="utf-8"?>
<ds:datastoreItem xmlns:ds="http://schemas.openxmlformats.org/officeDocument/2006/customXml" ds:itemID="{BFEA1B3D-3519-4D6E-97D0-25E002DDE564}"/>
</file>

<file path=customXml/itemProps3.xml><?xml version="1.0" encoding="utf-8"?>
<ds:datastoreItem xmlns:ds="http://schemas.openxmlformats.org/officeDocument/2006/customXml" ds:itemID="{953FCF7C-B601-4257-811E-B308B3E3FB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ignificantly downregulated</vt:lpstr>
      <vt:lpstr>Significantly upregulated</vt:lpstr>
      <vt:lpstr>Downregulated </vt:lpstr>
      <vt:lpstr>Upregulated</vt:lpstr>
    </vt:vector>
  </TitlesOfParts>
  <Company>Université catholique de Louva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S</dc:creator>
  <cp:lastModifiedBy>FG</cp:lastModifiedBy>
  <dcterms:created xsi:type="dcterms:W3CDTF">2014-12-12T13:20:20Z</dcterms:created>
  <dcterms:modified xsi:type="dcterms:W3CDTF">2017-08-11T08:05:57Z</dcterms:modified>
</cp:coreProperties>
</file>